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fileSharing readOnlyRecommended="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.millan/Mi unidad/Mis Archivos-SOS/Investigacion/Articulos Cocinandose/24 Tortuosidad Natalia/24 Tortuosidad 3 Global /PLOS_ONE Revision/Sent/"/>
    </mc:Choice>
  </mc:AlternateContent>
  <xr:revisionPtr revIDLastSave="0" documentId="8_{DFDEC94E-745B-4847-9B93-1E75A585AD03}" xr6:coauthVersionLast="47" xr6:coauthVersionMax="47" xr10:uidLastSave="{00000000-0000-0000-0000-000000000000}"/>
  <bookViews>
    <workbookView xWindow="-27860" yWindow="-1100" windowWidth="27840" windowHeight="20540" xr2:uid="{00000000-000D-0000-FFFF-FFFF00000000}"/>
  </bookViews>
  <sheets>
    <sheet name="Hoja1" sheetId="2" r:id="rId1"/>
  </sheets>
  <calcPr calcId="125725"/>
</workbook>
</file>

<file path=xl/sharedStrings.xml><?xml version="1.0" encoding="utf-8"?>
<sst xmlns="http://schemas.openxmlformats.org/spreadsheetml/2006/main" count="88" uniqueCount="54">
  <si>
    <t>DF</t>
  </si>
  <si>
    <t>T1</t>
  </si>
  <si>
    <t>T2</t>
  </si>
  <si>
    <t>T3</t>
  </si>
  <si>
    <t>T4</t>
  </si>
  <si>
    <t>T5</t>
  </si>
  <si>
    <t>T6</t>
  </si>
  <si>
    <t>T7</t>
  </si>
  <si>
    <t>GDF</t>
  </si>
  <si>
    <t>GT1</t>
  </si>
  <si>
    <t>GT2</t>
  </si>
  <si>
    <t>GT3</t>
  </si>
  <si>
    <t>GT4</t>
  </si>
  <si>
    <t>GT5</t>
  </si>
  <si>
    <t>GT6</t>
  </si>
  <si>
    <t>GT7</t>
  </si>
  <si>
    <t>RET-TORT Dataset</t>
  </si>
  <si>
    <t>File name</t>
  </si>
  <si>
    <t>Artery #</t>
  </si>
  <si>
    <t>Ophthalmol ranking</t>
  </si>
  <si>
    <t>238_Artery</t>
  </si>
  <si>
    <t>102_Artery</t>
  </si>
  <si>
    <t>209_Artery</t>
  </si>
  <si>
    <t>056_Artery</t>
  </si>
  <si>
    <t>230_Artery</t>
  </si>
  <si>
    <t>186_Artery</t>
  </si>
  <si>
    <t>144_Artery</t>
  </si>
  <si>
    <t>110_Artery</t>
  </si>
  <si>
    <t>073_Artery</t>
  </si>
  <si>
    <t>155_Artery</t>
  </si>
  <si>
    <t>222_Artery</t>
  </si>
  <si>
    <t>001_Artery</t>
  </si>
  <si>
    <t>251_Artery</t>
  </si>
  <si>
    <t>169_Artery</t>
  </si>
  <si>
    <t>127_Artery</t>
  </si>
  <si>
    <t>242_Artery</t>
  </si>
  <si>
    <t>032_Artery</t>
  </si>
  <si>
    <t>035_Artery</t>
  </si>
  <si>
    <t>026_Artery</t>
  </si>
  <si>
    <t>205_Artery</t>
  </si>
  <si>
    <t>243_Artery</t>
  </si>
  <si>
    <t>179_Artery</t>
  </si>
  <si>
    <t>048_Artery</t>
  </si>
  <si>
    <t>011_Artery</t>
  </si>
  <si>
    <t>248_Artery</t>
  </si>
  <si>
    <t>010_Artery</t>
  </si>
  <si>
    <t>182_Artery</t>
  </si>
  <si>
    <t>015_Artery</t>
  </si>
  <si>
    <t>014_Artery</t>
  </si>
  <si>
    <t>008_Artery</t>
  </si>
  <si>
    <t>Local Tortuosity measure</t>
  </si>
  <si>
    <r>
      <t>Global Tortuosity measure. Weighting scheme = WAL.     (GTi=[Ti]</t>
    </r>
    <r>
      <rPr>
        <b/>
        <sz val="8"/>
        <color theme="1"/>
        <rFont val="Calibri (Cuerpo)"/>
      </rPr>
      <t>WAL</t>
    </r>
    <r>
      <rPr>
        <b/>
        <sz val="14"/>
        <color theme="1"/>
        <rFont val="Calibri"/>
        <family val="2"/>
        <scheme val="minor"/>
      </rPr>
      <t>)</t>
    </r>
  </si>
  <si>
    <t>Figure 4. Data</t>
  </si>
  <si>
    <t>Figure 5.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 (Cuerpo)"/>
    </font>
    <font>
      <sz val="12"/>
      <color theme="1"/>
      <name val="Calibri (Cuerpo)"/>
    </font>
    <font>
      <b/>
      <sz val="12"/>
      <color theme="1"/>
      <name val="Calibri (Cuerpo)"/>
    </font>
    <font>
      <b/>
      <sz val="12"/>
      <color rgb="FF000000"/>
      <name val="Calibri (Cuerpo)"/>
    </font>
    <font>
      <b/>
      <sz val="14"/>
      <color theme="1"/>
      <name val="Calibri"/>
      <family val="2"/>
      <scheme val="minor"/>
    </font>
    <font>
      <b/>
      <sz val="8"/>
      <color theme="1"/>
      <name val="Calibri (Cuerpo)"/>
    </font>
    <font>
      <b/>
      <sz val="22"/>
      <color theme="3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7F287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5" fillId="3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2" fillId="4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0" fontId="5" fillId="3" borderId="1" xfId="0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9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7F2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D$4</c:f>
              <c:strCache>
                <c:ptCount val="1"/>
                <c:pt idx="0">
                  <c:v>DF</c:v>
                </c:pt>
              </c:strCache>
            </c:strRef>
          </c:tx>
          <c:spPr>
            <a:ln w="19050"/>
          </c:spPr>
          <c:marker>
            <c:symbol val="diamond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D$5:$D$34</c:f>
              <c:numCache>
                <c:formatCode>General</c:formatCode>
                <c:ptCount val="30"/>
                <c:pt idx="0">
                  <c:v>1.0542006089738234</c:v>
                </c:pt>
                <c:pt idx="1">
                  <c:v>1.018323471473406</c:v>
                </c:pt>
                <c:pt idx="2">
                  <c:v>1.0431784805865947</c:v>
                </c:pt>
                <c:pt idx="3">
                  <c:v>1.0122846134069199</c:v>
                </c:pt>
                <c:pt idx="4">
                  <c:v>1.056361379182174</c:v>
                </c:pt>
                <c:pt idx="5">
                  <c:v>1.0533580496719452</c:v>
                </c:pt>
                <c:pt idx="6">
                  <c:v>1.0788414893168832</c:v>
                </c:pt>
                <c:pt idx="7">
                  <c:v>1.0972047282566981</c:v>
                </c:pt>
                <c:pt idx="8">
                  <c:v>1.0395950617072027</c:v>
                </c:pt>
                <c:pt idx="9">
                  <c:v>1.0471909015485674</c:v>
                </c:pt>
                <c:pt idx="10">
                  <c:v>1.0431413571969563</c:v>
                </c:pt>
                <c:pt idx="11">
                  <c:v>1.1130421421415897</c:v>
                </c:pt>
                <c:pt idx="12">
                  <c:v>1.1087315910908957</c:v>
                </c:pt>
                <c:pt idx="13">
                  <c:v>1.1040176621175219</c:v>
                </c:pt>
                <c:pt idx="14">
                  <c:v>1.0510889306979823</c:v>
                </c:pt>
                <c:pt idx="15">
                  <c:v>1.0793143219782171</c:v>
                </c:pt>
                <c:pt idx="16">
                  <c:v>1.0372962031797326</c:v>
                </c:pt>
                <c:pt idx="17">
                  <c:v>1.0751501618262433</c:v>
                </c:pt>
                <c:pt idx="18">
                  <c:v>1.0889885662249139</c:v>
                </c:pt>
                <c:pt idx="19">
                  <c:v>1.1717631381487414</c:v>
                </c:pt>
                <c:pt idx="20">
                  <c:v>1.1380168145103853</c:v>
                </c:pt>
                <c:pt idx="21">
                  <c:v>1.1789481584762778</c:v>
                </c:pt>
                <c:pt idx="22">
                  <c:v>1.0704837117030344</c:v>
                </c:pt>
                <c:pt idx="23">
                  <c:v>1.178347378277349</c:v>
                </c:pt>
                <c:pt idx="24">
                  <c:v>1.0926599251768303</c:v>
                </c:pt>
                <c:pt idx="25">
                  <c:v>1.145184758658047</c:v>
                </c:pt>
                <c:pt idx="26">
                  <c:v>1.1948151623648373</c:v>
                </c:pt>
                <c:pt idx="27">
                  <c:v>1.2403256255196438</c:v>
                </c:pt>
                <c:pt idx="28">
                  <c:v>1.2227703500347953</c:v>
                </c:pt>
                <c:pt idx="29">
                  <c:v>1.210305734198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96-1947-94A9-3E3327973710}"/>
            </c:ext>
          </c:extLst>
        </c:ser>
        <c:ser>
          <c:idx val="1"/>
          <c:order val="1"/>
          <c:tx>
            <c:strRef>
              <c:f>Hoja1!$E$4</c:f>
              <c:strCache>
                <c:ptCount val="1"/>
                <c:pt idx="0">
                  <c:v>T1</c:v>
                </c:pt>
              </c:strCache>
            </c:strRef>
          </c:tx>
          <c:spPr>
            <a:ln w="19050"/>
          </c:spPr>
          <c:marker>
            <c:symbol val="square"/>
            <c:size val="3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E$5:$E$34</c:f>
              <c:numCache>
                <c:formatCode>General</c:formatCode>
                <c:ptCount val="30"/>
                <c:pt idx="0">
                  <c:v>5.4200608973823394E-2</c:v>
                </c:pt>
                <c:pt idx="1">
                  <c:v>1.8323471473405961E-2</c:v>
                </c:pt>
                <c:pt idx="2">
                  <c:v>4.3178480586594681E-2</c:v>
                </c:pt>
                <c:pt idx="3">
                  <c:v>1.2284613406919886E-2</c:v>
                </c:pt>
                <c:pt idx="4">
                  <c:v>5.6361379182173987E-2</c:v>
                </c:pt>
                <c:pt idx="5">
                  <c:v>5.335804967194524E-2</c:v>
                </c:pt>
                <c:pt idx="6">
                  <c:v>7.8841489316883173E-2</c:v>
                </c:pt>
                <c:pt idx="7">
                  <c:v>9.7204728256698125E-2</c:v>
                </c:pt>
                <c:pt idx="8">
                  <c:v>3.9595061707202728E-2</c:v>
                </c:pt>
                <c:pt idx="9">
                  <c:v>4.7190901548567421E-2</c:v>
                </c:pt>
                <c:pt idx="10">
                  <c:v>4.3141357196956331E-2</c:v>
                </c:pt>
                <c:pt idx="11">
                  <c:v>0.1130421421415897</c:v>
                </c:pt>
                <c:pt idx="12">
                  <c:v>0.1087315910908957</c:v>
                </c:pt>
                <c:pt idx="13">
                  <c:v>0.10401766211752195</c:v>
                </c:pt>
                <c:pt idx="14">
                  <c:v>5.108893069798226E-2</c:v>
                </c:pt>
                <c:pt idx="15">
                  <c:v>7.9314321978217084E-2</c:v>
                </c:pt>
                <c:pt idx="16">
                  <c:v>3.729620317973259E-2</c:v>
                </c:pt>
                <c:pt idx="17">
                  <c:v>7.5150161826243345E-2</c:v>
                </c:pt>
                <c:pt idx="18">
                  <c:v>8.8988566224913912E-2</c:v>
                </c:pt>
                <c:pt idx="19">
                  <c:v>0.17176313814874145</c:v>
                </c:pt>
                <c:pt idx="20">
                  <c:v>0.13801681451038528</c:v>
                </c:pt>
                <c:pt idx="21">
                  <c:v>0.17894815847627776</c:v>
                </c:pt>
                <c:pt idx="22">
                  <c:v>7.0483711703034357E-2</c:v>
                </c:pt>
                <c:pt idx="23">
                  <c:v>0.17834737827734903</c:v>
                </c:pt>
                <c:pt idx="24">
                  <c:v>9.2659925176830304E-2</c:v>
                </c:pt>
                <c:pt idx="25">
                  <c:v>0.14518475865804703</c:v>
                </c:pt>
                <c:pt idx="26">
                  <c:v>0.19481516236483731</c:v>
                </c:pt>
                <c:pt idx="27">
                  <c:v>0.24032562551964376</c:v>
                </c:pt>
                <c:pt idx="28">
                  <c:v>0.22277035003479528</c:v>
                </c:pt>
                <c:pt idx="29">
                  <c:v>0.21030573419832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96-1947-94A9-3E3327973710}"/>
            </c:ext>
          </c:extLst>
        </c:ser>
        <c:ser>
          <c:idx val="2"/>
          <c:order val="2"/>
          <c:tx>
            <c:strRef>
              <c:f>Hoja1!$F$4</c:f>
              <c:strCache>
                <c:ptCount val="1"/>
                <c:pt idx="0">
                  <c:v>T2</c:v>
                </c:pt>
              </c:strCache>
            </c:strRef>
          </c:tx>
          <c:spPr>
            <a:ln w="19050"/>
          </c:spPr>
          <c:marker>
            <c:symbol val="triangle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F$5:$F$34</c:f>
              <c:numCache>
                <c:formatCode>General</c:formatCode>
                <c:ptCount val="30"/>
                <c:pt idx="0">
                  <c:v>3.659490366901009</c:v>
                </c:pt>
                <c:pt idx="1">
                  <c:v>2.52834543549374</c:v>
                </c:pt>
                <c:pt idx="2">
                  <c:v>5.0276339867837443</c:v>
                </c:pt>
                <c:pt idx="3">
                  <c:v>3.0564903813706303</c:v>
                </c:pt>
                <c:pt idx="4">
                  <c:v>4.3061455791635694</c:v>
                </c:pt>
                <c:pt idx="5">
                  <c:v>4.2472995742833195</c:v>
                </c:pt>
                <c:pt idx="6">
                  <c:v>6.1246647321330689</c:v>
                </c:pt>
                <c:pt idx="7">
                  <c:v>5.04258590301803</c:v>
                </c:pt>
                <c:pt idx="8">
                  <c:v>5.2109838788553224</c:v>
                </c:pt>
                <c:pt idx="9">
                  <c:v>6.7319274828129272</c:v>
                </c:pt>
                <c:pt idx="10">
                  <c:v>6.3167606511309522</c:v>
                </c:pt>
                <c:pt idx="11">
                  <c:v>3.7936570953685811</c:v>
                </c:pt>
                <c:pt idx="12">
                  <c:v>5.0019979521607496</c:v>
                </c:pt>
                <c:pt idx="13">
                  <c:v>4.3123126102705847</c:v>
                </c:pt>
                <c:pt idx="14">
                  <c:v>3.8031707197212077</c:v>
                </c:pt>
                <c:pt idx="15">
                  <c:v>4.117487048384386</c:v>
                </c:pt>
                <c:pt idx="16">
                  <c:v>5.3057643099081915</c:v>
                </c:pt>
                <c:pt idx="17">
                  <c:v>8.5827147933829693</c:v>
                </c:pt>
                <c:pt idx="18">
                  <c:v>8.0280156387625166</c:v>
                </c:pt>
                <c:pt idx="19">
                  <c:v>7.875920765308968</c:v>
                </c:pt>
                <c:pt idx="20">
                  <c:v>9.1659685991417774</c:v>
                </c:pt>
                <c:pt idx="21">
                  <c:v>10.452287965398774</c:v>
                </c:pt>
                <c:pt idx="22">
                  <c:v>9.5131817360039825</c:v>
                </c:pt>
                <c:pt idx="23">
                  <c:v>14.506456822433798</c:v>
                </c:pt>
                <c:pt idx="24">
                  <c:v>9.2116230683350899</c:v>
                </c:pt>
                <c:pt idx="25">
                  <c:v>7.5374050846902785</c:v>
                </c:pt>
                <c:pt idx="26">
                  <c:v>11.438681763355028</c:v>
                </c:pt>
                <c:pt idx="27">
                  <c:v>11.296673903047473</c:v>
                </c:pt>
                <c:pt idx="28">
                  <c:v>10.010311803867143</c:v>
                </c:pt>
                <c:pt idx="29">
                  <c:v>12.590611258459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296-1947-94A9-3E3327973710}"/>
            </c:ext>
          </c:extLst>
        </c:ser>
        <c:ser>
          <c:idx val="3"/>
          <c:order val="3"/>
          <c:tx>
            <c:strRef>
              <c:f>Hoja1!$G$4</c:f>
              <c:strCache>
                <c:ptCount val="1"/>
                <c:pt idx="0">
                  <c:v>T3</c:v>
                </c:pt>
              </c:strCache>
            </c:strRef>
          </c:tx>
          <c:spPr>
            <a:ln w="19050"/>
          </c:spPr>
          <c:marker>
            <c:symbol val="x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G$5:$G$34</c:f>
              <c:numCache>
                <c:formatCode>General</c:formatCode>
                <c:ptCount val="30"/>
                <c:pt idx="0">
                  <c:v>8.3182845974082348E-2</c:v>
                </c:pt>
                <c:pt idx="1">
                  <c:v>2.3485772193864191E-2</c:v>
                </c:pt>
                <c:pt idx="2">
                  <c:v>8.8512291381523472E-2</c:v>
                </c:pt>
                <c:pt idx="3">
                  <c:v>3.3894226481693691E-2</c:v>
                </c:pt>
                <c:pt idx="4">
                  <c:v>8.8661333935317249E-2</c:v>
                </c:pt>
                <c:pt idx="5">
                  <c:v>6.8727145422637789E-2</c:v>
                </c:pt>
                <c:pt idx="6">
                  <c:v>0.15692377657477702</c:v>
                </c:pt>
                <c:pt idx="7">
                  <c:v>0.10467768230778485</c:v>
                </c:pt>
                <c:pt idx="8">
                  <c:v>0.13342964621021189</c:v>
                </c:pt>
                <c:pt idx="9">
                  <c:v>0.15141170682549454</c:v>
                </c:pt>
                <c:pt idx="10">
                  <c:v>0.11927638015529987</c:v>
                </c:pt>
                <c:pt idx="11">
                  <c:v>3.8580652811158134E-2</c:v>
                </c:pt>
                <c:pt idx="12">
                  <c:v>0.25067331100081036</c:v>
                </c:pt>
                <c:pt idx="13">
                  <c:v>6.4495120907097886E-2</c:v>
                </c:pt>
                <c:pt idx="14">
                  <c:v>4.4929166993385776E-2</c:v>
                </c:pt>
                <c:pt idx="15">
                  <c:v>7.9386358566710641E-2</c:v>
                </c:pt>
                <c:pt idx="16">
                  <c:v>0.16485539599221385</c:v>
                </c:pt>
                <c:pt idx="17">
                  <c:v>0.20078519631543806</c:v>
                </c:pt>
                <c:pt idx="18">
                  <c:v>0.19374328034518312</c:v>
                </c:pt>
                <c:pt idx="19">
                  <c:v>0.13748079172665312</c:v>
                </c:pt>
                <c:pt idx="20">
                  <c:v>0.20120124905184925</c:v>
                </c:pt>
                <c:pt idx="21">
                  <c:v>0.33554058933899533</c:v>
                </c:pt>
                <c:pt idx="22">
                  <c:v>0.23545640065968063</c:v>
                </c:pt>
                <c:pt idx="23">
                  <c:v>0.81345850821933674</c:v>
                </c:pt>
                <c:pt idx="24">
                  <c:v>0.19315682400896195</c:v>
                </c:pt>
                <c:pt idx="25">
                  <c:v>0.35160865037931827</c:v>
                </c:pt>
                <c:pt idx="26">
                  <c:v>0.34428587128031718</c:v>
                </c:pt>
                <c:pt idx="27">
                  <c:v>0.34126332163673212</c:v>
                </c:pt>
                <c:pt idx="28">
                  <c:v>0.29347370603867884</c:v>
                </c:pt>
                <c:pt idx="29">
                  <c:v>0.5176042161269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96-1947-94A9-3E3327973710}"/>
            </c:ext>
          </c:extLst>
        </c:ser>
        <c:ser>
          <c:idx val="4"/>
          <c:order val="4"/>
          <c:tx>
            <c:strRef>
              <c:f>Hoja1!$H$4</c:f>
              <c:strCache>
                <c:ptCount val="1"/>
                <c:pt idx="0">
                  <c:v>T4</c:v>
                </c:pt>
              </c:strCache>
            </c:strRef>
          </c:tx>
          <c:spPr>
            <a:ln w="19050"/>
          </c:spPr>
          <c:marker>
            <c:symbol val="star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H$5:$H$34</c:f>
              <c:numCache>
                <c:formatCode>General</c:formatCode>
                <c:ptCount val="30"/>
                <c:pt idx="0">
                  <c:v>8.1475891807982186E-3</c:v>
                </c:pt>
                <c:pt idx="1">
                  <c:v>5.0116489017543852E-3</c:v>
                </c:pt>
                <c:pt idx="2">
                  <c:v>7.9925494681415236E-3</c:v>
                </c:pt>
                <c:pt idx="3">
                  <c:v>7.0546495323680312E-3</c:v>
                </c:pt>
                <c:pt idx="4">
                  <c:v>8.3353308239821292E-3</c:v>
                </c:pt>
                <c:pt idx="5">
                  <c:v>6.7426439442963594E-3</c:v>
                </c:pt>
                <c:pt idx="6">
                  <c:v>1.0047858525028496E-2</c:v>
                </c:pt>
                <c:pt idx="7">
                  <c:v>9.0111890581674407E-3</c:v>
                </c:pt>
                <c:pt idx="8">
                  <c:v>1.018803478220345E-2</c:v>
                </c:pt>
                <c:pt idx="9">
                  <c:v>9.7818151815216425E-3</c:v>
                </c:pt>
                <c:pt idx="10">
                  <c:v>9.4458356499887118E-3</c:v>
                </c:pt>
                <c:pt idx="11">
                  <c:v>6.4609691082256424E-3</c:v>
                </c:pt>
                <c:pt idx="12">
                  <c:v>1.0589230856264866E-2</c:v>
                </c:pt>
                <c:pt idx="13">
                  <c:v>8.5279149158670083E-3</c:v>
                </c:pt>
                <c:pt idx="14">
                  <c:v>7.9872749195944413E-3</c:v>
                </c:pt>
                <c:pt idx="15">
                  <c:v>1.0199966095947713E-2</c:v>
                </c:pt>
                <c:pt idx="16">
                  <c:v>1.4159781449413999E-2</c:v>
                </c:pt>
                <c:pt idx="17">
                  <c:v>1.4331579663476566E-2</c:v>
                </c:pt>
                <c:pt idx="18">
                  <c:v>1.4202089433322974E-2</c:v>
                </c:pt>
                <c:pt idx="19">
                  <c:v>9.6824808876252375E-3</c:v>
                </c:pt>
                <c:pt idx="20">
                  <c:v>1.2407490931348278E-2</c:v>
                </c:pt>
                <c:pt idx="21">
                  <c:v>1.3874297845994985E-2</c:v>
                </c:pt>
                <c:pt idx="22">
                  <c:v>1.6128505662837623E-2</c:v>
                </c:pt>
                <c:pt idx="23">
                  <c:v>2.8497030606124091E-2</c:v>
                </c:pt>
                <c:pt idx="24">
                  <c:v>1.2656276083149098E-2</c:v>
                </c:pt>
                <c:pt idx="25">
                  <c:v>1.8409347525488132E-2</c:v>
                </c:pt>
                <c:pt idx="26">
                  <c:v>1.5490936743014098E-2</c:v>
                </c:pt>
                <c:pt idx="27">
                  <c:v>1.8436863363726259E-2</c:v>
                </c:pt>
                <c:pt idx="28">
                  <c:v>1.9631869382766901E-2</c:v>
                </c:pt>
                <c:pt idx="29">
                  <c:v>2.070774747845766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296-1947-94A9-3E3327973710}"/>
            </c:ext>
          </c:extLst>
        </c:ser>
        <c:ser>
          <c:idx val="5"/>
          <c:order val="5"/>
          <c:tx>
            <c:strRef>
              <c:f>Hoja1!$I$4</c:f>
              <c:strCache>
                <c:ptCount val="1"/>
                <c:pt idx="0">
                  <c:v>T5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I$5:$I$34</c:f>
              <c:numCache>
                <c:formatCode>General</c:formatCode>
                <c:ptCount val="30"/>
                <c:pt idx="0">
                  <c:v>1.8520055743728405E-4</c:v>
                </c:pt>
                <c:pt idx="1">
                  <c:v>4.6553150044249391E-5</c:v>
                </c:pt>
                <c:pt idx="2">
                  <c:v>1.4071009728732116E-4</c:v>
                </c:pt>
                <c:pt idx="3">
                  <c:v>7.8230865850731379E-5</c:v>
                </c:pt>
                <c:pt idx="4">
                  <c:v>1.7162019631253875E-4</c:v>
                </c:pt>
                <c:pt idx="5">
                  <c:v>1.0910524741380354E-4</c:v>
                </c:pt>
                <c:pt idx="6">
                  <c:v>2.5744232136726253E-4</c:v>
                </c:pt>
                <c:pt idx="7">
                  <c:v>1.8706084607932668E-4</c:v>
                </c:pt>
                <c:pt idx="8">
                  <c:v>2.6086933066186166E-4</c:v>
                </c:pt>
                <c:pt idx="9">
                  <c:v>2.2000850963814283E-4</c:v>
                </c:pt>
                <c:pt idx="10">
                  <c:v>1.7836121171867098E-4</c:v>
                </c:pt>
                <c:pt idx="11">
                  <c:v>6.5706625486100574E-5</c:v>
                </c:pt>
                <c:pt idx="12">
                  <c:v>5.3067545910233794E-4</c:v>
                </c:pt>
                <c:pt idx="13">
                  <c:v>1.275438386063052E-4</c:v>
                </c:pt>
                <c:pt idx="14">
                  <c:v>9.435853269054591E-5</c:v>
                </c:pt>
                <c:pt idx="15">
                  <c:v>1.9665833950319791E-4</c:v>
                </c:pt>
                <c:pt idx="16">
                  <c:v>4.3995855105119448E-4</c:v>
                </c:pt>
                <c:pt idx="17">
                  <c:v>3.3527492238935943E-4</c:v>
                </c:pt>
                <c:pt idx="18">
                  <c:v>3.4274464804004748E-4</c:v>
                </c:pt>
                <c:pt idx="19">
                  <c:v>1.6901581135404987E-4</c:v>
                </c:pt>
                <c:pt idx="20">
                  <c:v>2.7235557769863053E-4</c:v>
                </c:pt>
                <c:pt idx="21">
                  <c:v>4.4539435684522866E-4</c:v>
                </c:pt>
                <c:pt idx="22">
                  <c:v>3.9918925095466432E-4</c:v>
                </c:pt>
                <c:pt idx="23">
                  <c:v>1.5979885570465101E-3</c:v>
                </c:pt>
                <c:pt idx="24">
                  <c:v>2.6538711732627485E-4</c:v>
                </c:pt>
                <c:pt idx="25">
                  <c:v>8.5876847072319761E-4</c:v>
                </c:pt>
                <c:pt idx="26">
                  <c:v>4.662522101631227E-4</c:v>
                </c:pt>
                <c:pt idx="27">
                  <c:v>5.5696263219304481E-4</c:v>
                </c:pt>
                <c:pt idx="28">
                  <c:v>5.755502502931165E-4</c:v>
                </c:pt>
                <c:pt idx="29">
                  <c:v>8.5130238566770184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296-1947-94A9-3E3327973710}"/>
            </c:ext>
          </c:extLst>
        </c:ser>
        <c:ser>
          <c:idx val="6"/>
          <c:order val="6"/>
          <c:tx>
            <c:strRef>
              <c:f>Hoja1!$J$4</c:f>
              <c:strCache>
                <c:ptCount val="1"/>
                <c:pt idx="0">
                  <c:v>T6</c:v>
                </c:pt>
              </c:strCache>
            </c:strRef>
          </c:tx>
          <c:spPr>
            <a:ln w="19050"/>
          </c:spPr>
          <c:marker>
            <c:symbol val="plus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J$5:$J$34</c:f>
              <c:numCache>
                <c:formatCode>General</c:formatCode>
                <c:ptCount val="30"/>
                <c:pt idx="0">
                  <c:v>8.5891934760660184E-3</c:v>
                </c:pt>
                <c:pt idx="1">
                  <c:v>5.1034797074404085E-3</c:v>
                </c:pt>
                <c:pt idx="2">
                  <c:v>8.3376556101890705E-3</c:v>
                </c:pt>
                <c:pt idx="3">
                  <c:v>7.1413131745944819E-3</c:v>
                </c:pt>
                <c:pt idx="4">
                  <c:v>8.8051215651614497E-3</c:v>
                </c:pt>
                <c:pt idx="5">
                  <c:v>7.1024182747963663E-3</c:v>
                </c:pt>
                <c:pt idx="6">
                  <c:v>1.0840046655587085E-2</c:v>
                </c:pt>
                <c:pt idx="7">
                  <c:v>9.8871192418363389E-3</c:v>
                </c:pt>
                <c:pt idx="8">
                  <c:v>1.0591430648079924E-2</c:v>
                </c:pt>
                <c:pt idx="9">
                  <c:v>1.0243427858719113E-2</c:v>
                </c:pt>
                <c:pt idx="10">
                  <c:v>9.8533418197886188E-3</c:v>
                </c:pt>
                <c:pt idx="11">
                  <c:v>7.1913308965301046E-3</c:v>
                </c:pt>
                <c:pt idx="12">
                  <c:v>1.1740614775695352E-2</c:v>
                </c:pt>
                <c:pt idx="13">
                  <c:v>9.4149686881526383E-3</c:v>
                </c:pt>
                <c:pt idx="14">
                  <c:v>8.3953362544273314E-3</c:v>
                </c:pt>
                <c:pt idx="15">
                  <c:v>1.1008969491048608E-2</c:v>
                </c:pt>
                <c:pt idx="16">
                  <c:v>1.4687887535331954E-2</c:v>
                </c:pt>
                <c:pt idx="17">
                  <c:v>1.5408600194412529E-2</c:v>
                </c:pt>
                <c:pt idx="18">
                  <c:v>1.5465913009392386E-2</c:v>
                </c:pt>
                <c:pt idx="19">
                  <c:v>1.134557418994896E-2</c:v>
                </c:pt>
                <c:pt idx="20">
                  <c:v>1.4119933305759461E-2</c:v>
                </c:pt>
                <c:pt idx="21">
                  <c:v>1.6357077895687175E-2</c:v>
                </c:pt>
                <c:pt idx="22">
                  <c:v>1.7265302606177826E-2</c:v>
                </c:pt>
                <c:pt idx="23">
                  <c:v>3.3579401303415697E-2</c:v>
                </c:pt>
                <c:pt idx="24">
                  <c:v>1.3829005678031E-2</c:v>
                </c:pt>
                <c:pt idx="25">
                  <c:v>2.1082104203028241E-2</c:v>
                </c:pt>
                <c:pt idx="26">
                  <c:v>1.8508806099787813E-2</c:v>
                </c:pt>
                <c:pt idx="27">
                  <c:v>2.2867714084233978E-2</c:v>
                </c:pt>
                <c:pt idx="28">
                  <c:v>2.4005267797003262E-2</c:v>
                </c:pt>
                <c:pt idx="29">
                  <c:v>2.50627055155081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296-1947-94A9-3E3327973710}"/>
            </c:ext>
          </c:extLst>
        </c:ser>
        <c:ser>
          <c:idx val="7"/>
          <c:order val="7"/>
          <c:tx>
            <c:strRef>
              <c:f>Hoja1!$K$4</c:f>
              <c:strCache>
                <c:ptCount val="1"/>
                <c:pt idx="0">
                  <c:v>T7</c:v>
                </c:pt>
              </c:strCache>
            </c:strRef>
          </c:tx>
          <c:spPr>
            <a:ln w="19050"/>
          </c:spPr>
          <c:marker>
            <c:symbol val="dot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K$5:$K$34</c:f>
              <c:numCache>
                <c:formatCode>General</c:formatCode>
                <c:ptCount val="30"/>
                <c:pt idx="0">
                  <c:v>1.9523854043267642E-4</c:v>
                </c:pt>
                <c:pt idx="1">
                  <c:v>4.7406165361082391E-5</c:v>
                </c:pt>
                <c:pt idx="2">
                  <c:v>1.4678574549137962E-4</c:v>
                </c:pt>
                <c:pt idx="3">
                  <c:v>7.9191901794196224E-5</c:v>
                </c:pt>
                <c:pt idx="4">
                  <c:v>1.8129294727222889E-4</c:v>
                </c:pt>
                <c:pt idx="5">
                  <c:v>1.1492689062477914E-4</c:v>
                </c:pt>
                <c:pt idx="6">
                  <c:v>2.7773945739705317E-4</c:v>
                </c:pt>
                <c:pt idx="7">
                  <c:v>2.0524404478993569E-4</c:v>
                </c:pt>
                <c:pt idx="8">
                  <c:v>2.7119846790693472E-4</c:v>
                </c:pt>
                <c:pt idx="9">
                  <c:v>2.3039090955632351E-4</c:v>
                </c:pt>
                <c:pt idx="10">
                  <c:v>1.8605595646350811E-4</c:v>
                </c:pt>
                <c:pt idx="11">
                  <c:v>7.3134243183944547E-5</c:v>
                </c:pt>
                <c:pt idx="12">
                  <c:v>5.8837664612342662E-4</c:v>
                </c:pt>
                <c:pt idx="13">
                  <c:v>1.4081065051562764E-4</c:v>
                </c:pt>
                <c:pt idx="14">
                  <c:v>9.9179209227936483E-5</c:v>
                </c:pt>
                <c:pt idx="15">
                  <c:v>2.1225616236225607E-4</c:v>
                </c:pt>
                <c:pt idx="16">
                  <c:v>4.5636733456186064E-4</c:v>
                </c:pt>
                <c:pt idx="17">
                  <c:v>3.6047088706320099E-4</c:v>
                </c:pt>
                <c:pt idx="18">
                  <c:v>3.7324500285039404E-4</c:v>
                </c:pt>
                <c:pt idx="19">
                  <c:v>1.9804649750897717E-4</c:v>
                </c:pt>
                <c:pt idx="20">
                  <c:v>3.0994522694673121E-4</c:v>
                </c:pt>
                <c:pt idx="21">
                  <c:v>5.2509685679840844E-4</c:v>
                </c:pt>
                <c:pt idx="22">
                  <c:v>4.2732559103390313E-4</c:v>
                </c:pt>
                <c:pt idx="23">
                  <c:v>1.8829856267129591E-3</c:v>
                </c:pt>
                <c:pt idx="24">
                  <c:v>2.8997786776062217E-4</c:v>
                </c:pt>
                <c:pt idx="25">
                  <c:v>9.8344856388828507E-4</c:v>
                </c:pt>
                <c:pt idx="26">
                  <c:v>5.5708521018901574E-4</c:v>
                </c:pt>
                <c:pt idx="27">
                  <c:v>6.9081502516590561E-4</c:v>
                </c:pt>
                <c:pt idx="28">
                  <c:v>7.0376578101352802E-4</c:v>
                </c:pt>
                <c:pt idx="29">
                  <c:v>1.030336158910331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296-1947-94A9-3E3327973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37568"/>
        <c:axId val="134254592"/>
      </c:lineChart>
      <c:catAx>
        <c:axId val="17037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s-ES"/>
          </a:p>
        </c:txPr>
        <c:crossAx val="134254592"/>
        <c:crossesAt val="1.0000000000000003E-5"/>
        <c:auto val="1"/>
        <c:lblAlgn val="ctr"/>
        <c:lblOffset val="100"/>
        <c:noMultiLvlLbl val="0"/>
      </c:catAx>
      <c:valAx>
        <c:axId val="134254592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037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P$4</c:f>
              <c:strCache>
                <c:ptCount val="1"/>
                <c:pt idx="0">
                  <c:v>GDF</c:v>
                </c:pt>
              </c:strCache>
            </c:strRef>
          </c:tx>
          <c:spPr>
            <a:ln w="19050"/>
          </c:spPr>
          <c:marker>
            <c:symbol val="diamond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P$5:$P$34</c:f>
              <c:numCache>
                <c:formatCode>General</c:formatCode>
                <c:ptCount val="30"/>
                <c:pt idx="0">
                  <c:v>1.0152850543923813</c:v>
                </c:pt>
                <c:pt idx="1">
                  <c:v>1.0071959082222004</c:v>
                </c:pt>
                <c:pt idx="2">
                  <c:v>1.0064845595750405</c:v>
                </c:pt>
                <c:pt idx="3">
                  <c:v>1.0070558339812508</c:v>
                </c:pt>
                <c:pt idx="4">
                  <c:v>1.0386330231243823</c:v>
                </c:pt>
                <c:pt idx="5">
                  <c:v>1.0052250150033775</c:v>
                </c:pt>
                <c:pt idx="6">
                  <c:v>1.0210607614916918</c:v>
                </c:pt>
                <c:pt idx="7">
                  <c:v>1.0520246765068115</c:v>
                </c:pt>
                <c:pt idx="8">
                  <c:v>1.0080683856706083</c:v>
                </c:pt>
                <c:pt idx="9">
                  <c:v>1.0198993540074448</c:v>
                </c:pt>
                <c:pt idx="10">
                  <c:v>1.0189194952579907</c:v>
                </c:pt>
                <c:pt idx="11">
                  <c:v>1.0115280589372291</c:v>
                </c:pt>
                <c:pt idx="12">
                  <c:v>1.0403614462937212</c:v>
                </c:pt>
                <c:pt idx="13">
                  <c:v>1.0223535062739095</c:v>
                </c:pt>
                <c:pt idx="14">
                  <c:v>1.0303699377988202</c:v>
                </c:pt>
                <c:pt idx="15">
                  <c:v>1.0674759585911897</c:v>
                </c:pt>
                <c:pt idx="16">
                  <c:v>1.026817280734946</c:v>
                </c:pt>
                <c:pt idx="17">
                  <c:v>1.0269929696783715</c:v>
                </c:pt>
                <c:pt idx="18">
                  <c:v>1.0331095491559259</c:v>
                </c:pt>
                <c:pt idx="19">
                  <c:v>1.0130328409755489</c:v>
                </c:pt>
                <c:pt idx="20">
                  <c:v>1.0729217077900426</c:v>
                </c:pt>
                <c:pt idx="21">
                  <c:v>1.0764067124198504</c:v>
                </c:pt>
                <c:pt idx="22">
                  <c:v>1.0605244311026514</c:v>
                </c:pt>
                <c:pt idx="23">
                  <c:v>1.1720486956414633</c:v>
                </c:pt>
                <c:pt idx="24">
                  <c:v>1.0564908140828158</c:v>
                </c:pt>
                <c:pt idx="25">
                  <c:v>1.1448315513880776</c:v>
                </c:pt>
                <c:pt idx="26">
                  <c:v>1.0702358332762671</c:v>
                </c:pt>
                <c:pt idx="27">
                  <c:v>1.1882747019401674</c:v>
                </c:pt>
                <c:pt idx="28">
                  <c:v>1.1304960804760016</c:v>
                </c:pt>
                <c:pt idx="29">
                  <c:v>1.1774653328686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87-104F-8393-3F59AC119A20}"/>
            </c:ext>
          </c:extLst>
        </c:ser>
        <c:ser>
          <c:idx val="1"/>
          <c:order val="1"/>
          <c:tx>
            <c:strRef>
              <c:f>Hoja1!$Q$4</c:f>
              <c:strCache>
                <c:ptCount val="1"/>
                <c:pt idx="0">
                  <c:v>GT1</c:v>
                </c:pt>
              </c:strCache>
            </c:strRef>
          </c:tx>
          <c:spPr>
            <a:ln w="19050"/>
          </c:spPr>
          <c:marker>
            <c:symbol val="square"/>
            <c:size val="3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Q$5:$Q$34</c:f>
              <c:numCache>
                <c:formatCode>General</c:formatCode>
                <c:ptCount val="30"/>
                <c:pt idx="0">
                  <c:v>1.5285054392381264E-2</c:v>
                </c:pt>
                <c:pt idx="1">
                  <c:v>7.1959082222003779E-3</c:v>
                </c:pt>
                <c:pt idx="2">
                  <c:v>6.4845595750406288E-3</c:v>
                </c:pt>
                <c:pt idx="3">
                  <c:v>7.055833981250567E-3</c:v>
                </c:pt>
                <c:pt idx="4">
                  <c:v>3.8633023124382028E-2</c:v>
                </c:pt>
                <c:pt idx="5">
                  <c:v>5.2250150033774359E-3</c:v>
                </c:pt>
                <c:pt idx="6">
                  <c:v>2.1060761491691653E-2</c:v>
                </c:pt>
                <c:pt idx="7">
                  <c:v>5.2024676506811765E-2</c:v>
                </c:pt>
                <c:pt idx="8">
                  <c:v>8.0683856706081844E-3</c:v>
                </c:pt>
                <c:pt idx="9">
                  <c:v>1.9899354007444841E-2</c:v>
                </c:pt>
                <c:pt idx="10">
                  <c:v>1.8919495257990686E-2</c:v>
                </c:pt>
                <c:pt idx="11">
                  <c:v>1.1528058937229137E-2</c:v>
                </c:pt>
                <c:pt idx="12">
                  <c:v>4.0361446293721265E-2</c:v>
                </c:pt>
                <c:pt idx="13">
                  <c:v>2.2353506273909585E-2</c:v>
                </c:pt>
                <c:pt idx="14">
                  <c:v>3.0369937798820228E-2</c:v>
                </c:pt>
                <c:pt idx="15">
                  <c:v>6.7475958591189905E-2</c:v>
                </c:pt>
                <c:pt idx="16">
                  <c:v>2.6817280734945971E-2</c:v>
                </c:pt>
                <c:pt idx="17">
                  <c:v>2.6992969678371576E-2</c:v>
                </c:pt>
                <c:pt idx="18">
                  <c:v>3.3109549155926114E-2</c:v>
                </c:pt>
                <c:pt idx="19">
                  <c:v>1.3032840975548949E-2</c:v>
                </c:pt>
                <c:pt idx="20">
                  <c:v>7.2921707790042783E-2</c:v>
                </c:pt>
                <c:pt idx="21">
                  <c:v>7.6406712419850392E-2</c:v>
                </c:pt>
                <c:pt idx="22">
                  <c:v>6.0524431102651328E-2</c:v>
                </c:pt>
                <c:pt idx="23">
                  <c:v>0.17204869564146319</c:v>
                </c:pt>
                <c:pt idx="24">
                  <c:v>5.6490814082815657E-2</c:v>
                </c:pt>
                <c:pt idx="25">
                  <c:v>0.1448315513880776</c:v>
                </c:pt>
                <c:pt idx="26">
                  <c:v>7.023583327626727E-2</c:v>
                </c:pt>
                <c:pt idx="27">
                  <c:v>0.18827470194016727</c:v>
                </c:pt>
                <c:pt idx="28">
                  <c:v>0.13049608047600156</c:v>
                </c:pt>
                <c:pt idx="29">
                  <c:v>0.17746533286866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87-104F-8393-3F59AC119A20}"/>
            </c:ext>
          </c:extLst>
        </c:ser>
        <c:ser>
          <c:idx val="2"/>
          <c:order val="2"/>
          <c:tx>
            <c:strRef>
              <c:f>Hoja1!$R$4</c:f>
              <c:strCache>
                <c:ptCount val="1"/>
                <c:pt idx="0">
                  <c:v>GT2</c:v>
                </c:pt>
              </c:strCache>
            </c:strRef>
          </c:tx>
          <c:spPr>
            <a:ln w="19050"/>
          </c:spPr>
          <c:marker>
            <c:symbol val="triangle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R$5:$R$34</c:f>
              <c:numCache>
                <c:formatCode>General</c:formatCode>
                <c:ptCount val="30"/>
                <c:pt idx="0">
                  <c:v>1.22358321625973</c:v>
                </c:pt>
                <c:pt idx="1">
                  <c:v>0.48378326629190183</c:v>
                </c:pt>
                <c:pt idx="2">
                  <c:v>0.68957457313845194</c:v>
                </c:pt>
                <c:pt idx="3">
                  <c:v>1.0250944829139965</c:v>
                </c:pt>
                <c:pt idx="4">
                  <c:v>1.6009945600039848</c:v>
                </c:pt>
                <c:pt idx="5">
                  <c:v>0.67208960738100287</c:v>
                </c:pt>
                <c:pt idx="6">
                  <c:v>0.87534098268791605</c:v>
                </c:pt>
                <c:pt idx="7">
                  <c:v>1.7978555625888653</c:v>
                </c:pt>
                <c:pt idx="8">
                  <c:v>0.71524070986317012</c:v>
                </c:pt>
                <c:pt idx="9">
                  <c:v>1.1870144324458201</c:v>
                </c:pt>
                <c:pt idx="10">
                  <c:v>0.84333624018642195</c:v>
                </c:pt>
                <c:pt idx="11">
                  <c:v>0.49382628164700298</c:v>
                </c:pt>
                <c:pt idx="12">
                  <c:v>1.4030950949826977</c:v>
                </c:pt>
                <c:pt idx="13">
                  <c:v>1.2275181320389543</c:v>
                </c:pt>
                <c:pt idx="14">
                  <c:v>2.0679946814578996</c:v>
                </c:pt>
                <c:pt idx="15">
                  <c:v>1.3880495487655977</c:v>
                </c:pt>
                <c:pt idx="16">
                  <c:v>3.6669608042243933</c:v>
                </c:pt>
                <c:pt idx="17">
                  <c:v>2.476585774894569</c:v>
                </c:pt>
                <c:pt idx="18">
                  <c:v>1.2881168109436625</c:v>
                </c:pt>
                <c:pt idx="19">
                  <c:v>0.99764171843340244</c:v>
                </c:pt>
                <c:pt idx="20">
                  <c:v>1.9568619903104634</c:v>
                </c:pt>
                <c:pt idx="21">
                  <c:v>1.434653401562106</c:v>
                </c:pt>
                <c:pt idx="22">
                  <c:v>1.8190071263675218</c:v>
                </c:pt>
                <c:pt idx="23">
                  <c:v>7.3540765742574603</c:v>
                </c:pt>
                <c:pt idx="24">
                  <c:v>1.9699008363970449</c:v>
                </c:pt>
                <c:pt idx="25">
                  <c:v>3.8612512162020707</c:v>
                </c:pt>
                <c:pt idx="26">
                  <c:v>1.634056720273795</c:v>
                </c:pt>
                <c:pt idx="27">
                  <c:v>5.7347730391964227</c:v>
                </c:pt>
                <c:pt idx="28">
                  <c:v>2.3997739246692742</c:v>
                </c:pt>
                <c:pt idx="29">
                  <c:v>2.6253718441731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87-104F-8393-3F59AC119A20}"/>
            </c:ext>
          </c:extLst>
        </c:ser>
        <c:ser>
          <c:idx val="3"/>
          <c:order val="3"/>
          <c:tx>
            <c:strRef>
              <c:f>Hoja1!$S$4</c:f>
              <c:strCache>
                <c:ptCount val="1"/>
                <c:pt idx="0">
                  <c:v>GT3</c:v>
                </c:pt>
              </c:strCache>
            </c:strRef>
          </c:tx>
          <c:spPr>
            <a:ln w="19050"/>
          </c:spPr>
          <c:marker>
            <c:symbol val="x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S$5:$S$34</c:f>
              <c:numCache>
                <c:formatCode>General</c:formatCode>
                <c:ptCount val="30"/>
                <c:pt idx="0">
                  <c:v>1.9122662118169275E-2</c:v>
                </c:pt>
                <c:pt idx="1">
                  <c:v>4.208790836534468E-3</c:v>
                </c:pt>
                <c:pt idx="2">
                  <c:v>1.2162815883551529E-2</c:v>
                </c:pt>
                <c:pt idx="3">
                  <c:v>1.1565903774406102E-2</c:v>
                </c:pt>
                <c:pt idx="4">
                  <c:v>3.2837933440501031E-2</c:v>
                </c:pt>
                <c:pt idx="5">
                  <c:v>1.126131948257901E-2</c:v>
                </c:pt>
                <c:pt idx="6">
                  <c:v>2.4932832481260638E-2</c:v>
                </c:pt>
                <c:pt idx="7">
                  <c:v>3.7184369629408395E-2</c:v>
                </c:pt>
                <c:pt idx="8">
                  <c:v>1.3010754259698859E-2</c:v>
                </c:pt>
                <c:pt idx="9">
                  <c:v>3.1173784925386874E-2</c:v>
                </c:pt>
                <c:pt idx="10">
                  <c:v>1.4696503039443887E-2</c:v>
                </c:pt>
                <c:pt idx="11">
                  <c:v>4.2490405871475215E-3</c:v>
                </c:pt>
                <c:pt idx="12">
                  <c:v>6.8294689825079455E-2</c:v>
                </c:pt>
                <c:pt idx="13">
                  <c:v>1.6540127724209711E-2</c:v>
                </c:pt>
                <c:pt idx="14">
                  <c:v>2.5370997580681592E-2</c:v>
                </c:pt>
                <c:pt idx="15">
                  <c:v>2.6524393378249755E-2</c:v>
                </c:pt>
                <c:pt idx="16">
                  <c:v>9.4420905139586842E-2</c:v>
                </c:pt>
                <c:pt idx="17">
                  <c:v>5.0547873693663523E-2</c:v>
                </c:pt>
                <c:pt idx="18">
                  <c:v>3.0497543659239259E-2</c:v>
                </c:pt>
                <c:pt idx="19">
                  <c:v>1.5033778331927783E-2</c:v>
                </c:pt>
                <c:pt idx="20">
                  <c:v>3.9623546924774551E-2</c:v>
                </c:pt>
                <c:pt idx="21">
                  <c:v>3.952234737890381E-2</c:v>
                </c:pt>
                <c:pt idx="22">
                  <c:v>4.6253154264926585E-2</c:v>
                </c:pt>
                <c:pt idx="23">
                  <c:v>0.42073058418595594</c:v>
                </c:pt>
                <c:pt idx="24">
                  <c:v>4.2485162695250704E-2</c:v>
                </c:pt>
                <c:pt idx="25">
                  <c:v>0.13687445492905631</c:v>
                </c:pt>
                <c:pt idx="26">
                  <c:v>4.4625966994215761E-2</c:v>
                </c:pt>
                <c:pt idx="27">
                  <c:v>0.18590808863339331</c:v>
                </c:pt>
                <c:pt idx="28">
                  <c:v>7.057047925820957E-2</c:v>
                </c:pt>
                <c:pt idx="29">
                  <c:v>0.10320047358694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687-104F-8393-3F59AC119A20}"/>
            </c:ext>
          </c:extLst>
        </c:ser>
        <c:ser>
          <c:idx val="4"/>
          <c:order val="4"/>
          <c:tx>
            <c:strRef>
              <c:f>Hoja1!$T$4</c:f>
              <c:strCache>
                <c:ptCount val="1"/>
                <c:pt idx="0">
                  <c:v>GT4</c:v>
                </c:pt>
              </c:strCache>
            </c:strRef>
          </c:tx>
          <c:spPr>
            <a:ln w="19050"/>
          </c:spPr>
          <c:marker>
            <c:symbol val="star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T$5:$T$34</c:f>
              <c:numCache>
                <c:formatCode>General</c:formatCode>
                <c:ptCount val="30"/>
                <c:pt idx="0">
                  <c:v>8.1786805915878731E-3</c:v>
                </c:pt>
                <c:pt idx="1">
                  <c:v>4.7821949420931483E-3</c:v>
                </c:pt>
                <c:pt idx="2">
                  <c:v>8.0568714493322677E-3</c:v>
                </c:pt>
                <c:pt idx="3">
                  <c:v>7.1012567553962675E-3</c:v>
                </c:pt>
                <c:pt idx="4">
                  <c:v>8.4082882170341856E-3</c:v>
                </c:pt>
                <c:pt idx="5">
                  <c:v>6.8113923697857614E-3</c:v>
                </c:pt>
                <c:pt idx="6">
                  <c:v>1.0152421203087451E-2</c:v>
                </c:pt>
                <c:pt idx="7">
                  <c:v>9.0870133355336283E-3</c:v>
                </c:pt>
                <c:pt idx="8">
                  <c:v>1.0356772245983416E-2</c:v>
                </c:pt>
                <c:pt idx="9">
                  <c:v>9.9161305250040424E-3</c:v>
                </c:pt>
                <c:pt idx="10">
                  <c:v>9.5702340868945562E-3</c:v>
                </c:pt>
                <c:pt idx="11">
                  <c:v>6.2531661318241515E-3</c:v>
                </c:pt>
                <c:pt idx="12">
                  <c:v>1.0652661624956965E-2</c:v>
                </c:pt>
                <c:pt idx="13">
                  <c:v>8.4659145009495524E-3</c:v>
                </c:pt>
                <c:pt idx="14">
                  <c:v>8.0730963256380132E-3</c:v>
                </c:pt>
                <c:pt idx="15">
                  <c:v>1.0235147741722097E-2</c:v>
                </c:pt>
                <c:pt idx="16">
                  <c:v>1.4210462715772358E-2</c:v>
                </c:pt>
                <c:pt idx="17">
                  <c:v>1.4497697533811849E-2</c:v>
                </c:pt>
                <c:pt idx="18">
                  <c:v>1.4378239005434446E-2</c:v>
                </c:pt>
                <c:pt idx="19">
                  <c:v>9.7958750276821594E-3</c:v>
                </c:pt>
                <c:pt idx="20">
                  <c:v>1.2500262956332858E-2</c:v>
                </c:pt>
                <c:pt idx="21">
                  <c:v>1.3772448309212103E-2</c:v>
                </c:pt>
                <c:pt idx="22">
                  <c:v>1.6331411420238997E-2</c:v>
                </c:pt>
                <c:pt idx="23">
                  <c:v>2.8715129370612845E-2</c:v>
                </c:pt>
                <c:pt idx="24">
                  <c:v>1.2750349984883459E-2</c:v>
                </c:pt>
                <c:pt idx="25">
                  <c:v>1.8997474857709515E-2</c:v>
                </c:pt>
                <c:pt idx="26">
                  <c:v>1.5618209616810923E-2</c:v>
                </c:pt>
                <c:pt idx="27">
                  <c:v>1.8503057783602797E-2</c:v>
                </c:pt>
                <c:pt idx="28">
                  <c:v>1.9801272898532535E-2</c:v>
                </c:pt>
                <c:pt idx="29">
                  <c:v>2.086345706351699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687-104F-8393-3F59AC119A20}"/>
            </c:ext>
          </c:extLst>
        </c:ser>
        <c:ser>
          <c:idx val="5"/>
          <c:order val="5"/>
          <c:tx>
            <c:strRef>
              <c:f>Hoja1!$U$4</c:f>
              <c:strCache>
                <c:ptCount val="1"/>
                <c:pt idx="0">
                  <c:v>GT5</c:v>
                </c:pt>
              </c:strCache>
            </c:strRef>
          </c:tx>
          <c:spPr>
            <a:ln w="19050"/>
          </c:spPr>
          <c:marker>
            <c:symbol val="circle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U$5:$U$34</c:f>
              <c:numCache>
                <c:formatCode>General</c:formatCode>
                <c:ptCount val="30"/>
                <c:pt idx="0">
                  <c:v>1.8614750202087358E-4</c:v>
                </c:pt>
                <c:pt idx="1">
                  <c:v>4.5413999124813788E-5</c:v>
                </c:pt>
                <c:pt idx="2">
                  <c:v>1.4211471115309823E-4</c:v>
                </c:pt>
                <c:pt idx="3">
                  <c:v>7.859388546244711E-5</c:v>
                </c:pt>
                <c:pt idx="4">
                  <c:v>1.7268497716554901E-4</c:v>
                </c:pt>
                <c:pt idx="5">
                  <c:v>1.0988517813917726E-4</c:v>
                </c:pt>
                <c:pt idx="6">
                  <c:v>2.5903190739967955E-4</c:v>
                </c:pt>
                <c:pt idx="7">
                  <c:v>1.8826034291266594E-4</c:v>
                </c:pt>
                <c:pt idx="8">
                  <c:v>2.6586714123156641E-4</c:v>
                </c:pt>
                <c:pt idx="9">
                  <c:v>2.2232254228921985E-4</c:v>
                </c:pt>
                <c:pt idx="10">
                  <c:v>1.8148569022633052E-4</c:v>
                </c:pt>
                <c:pt idx="11">
                  <c:v>5.735158158343812E-5</c:v>
                </c:pt>
                <c:pt idx="12">
                  <c:v>5.3345232986043835E-4</c:v>
                </c:pt>
                <c:pt idx="13">
                  <c:v>1.2224038795881321E-4</c:v>
                </c:pt>
                <c:pt idx="14">
                  <c:v>9.590799383540735E-5</c:v>
                </c:pt>
                <c:pt idx="15">
                  <c:v>1.9716814996613695E-4</c:v>
                </c:pt>
                <c:pt idx="16">
                  <c:v>4.4141017820663423E-4</c:v>
                </c:pt>
                <c:pt idx="17">
                  <c:v>3.3931568732427689E-4</c:v>
                </c:pt>
                <c:pt idx="18">
                  <c:v>3.4738948426995625E-4</c:v>
                </c:pt>
                <c:pt idx="19">
                  <c:v>1.7091399729209385E-4</c:v>
                </c:pt>
                <c:pt idx="20">
                  <c:v>2.7463473219064243E-4</c:v>
                </c:pt>
                <c:pt idx="21">
                  <c:v>3.6505973277769387E-4</c:v>
                </c:pt>
                <c:pt idx="22">
                  <c:v>4.0373388875563271E-4</c:v>
                </c:pt>
                <c:pt idx="23">
                  <c:v>1.6338025991987752E-3</c:v>
                </c:pt>
                <c:pt idx="24">
                  <c:v>2.682998786210102E-4</c:v>
                </c:pt>
                <c:pt idx="25">
                  <c:v>8.780207626920435E-4</c:v>
                </c:pt>
                <c:pt idx="26">
                  <c:v>4.6971215693923841E-4</c:v>
                </c:pt>
                <c:pt idx="27">
                  <c:v>5.5920350569498998E-4</c:v>
                </c:pt>
                <c:pt idx="28">
                  <c:v>5.8137033312183751E-4</c:v>
                </c:pt>
                <c:pt idx="29">
                  <c:v>8.575002743245352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687-104F-8393-3F59AC119A20}"/>
            </c:ext>
          </c:extLst>
        </c:ser>
        <c:ser>
          <c:idx val="6"/>
          <c:order val="6"/>
          <c:tx>
            <c:strRef>
              <c:f>Hoja1!$V$4</c:f>
              <c:strCache>
                <c:ptCount val="1"/>
                <c:pt idx="0">
                  <c:v>GT6</c:v>
                </c:pt>
              </c:strCache>
            </c:strRef>
          </c:tx>
          <c:spPr>
            <a:ln w="19050"/>
          </c:spPr>
          <c:marker>
            <c:symbol val="plus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V$5:$V$34</c:f>
              <c:numCache>
                <c:formatCode>General</c:formatCode>
                <c:ptCount val="30"/>
                <c:pt idx="0">
                  <c:v>8.2947719195746953E-3</c:v>
                </c:pt>
                <c:pt idx="1">
                  <c:v>4.8231870090263765E-3</c:v>
                </c:pt>
                <c:pt idx="2">
                  <c:v>8.1128884358241792E-3</c:v>
                </c:pt>
                <c:pt idx="3">
                  <c:v>7.1566706348091596E-3</c:v>
                </c:pt>
                <c:pt idx="4">
                  <c:v>8.8472021498564816E-3</c:v>
                </c:pt>
                <c:pt idx="5">
                  <c:v>6.85029296438749E-3</c:v>
                </c:pt>
                <c:pt idx="6">
                  <c:v>1.0379133897668586E-2</c:v>
                </c:pt>
                <c:pt idx="7">
                  <c:v>9.5689641441530429E-3</c:v>
                </c:pt>
                <c:pt idx="8">
                  <c:v>1.0449096691308135E-2</c:v>
                </c:pt>
                <c:pt idx="9">
                  <c:v>1.0125272357245122E-2</c:v>
                </c:pt>
                <c:pt idx="10">
                  <c:v>9.7868037835027316E-3</c:v>
                </c:pt>
                <c:pt idx="11">
                  <c:v>6.3327118013690627E-3</c:v>
                </c:pt>
                <c:pt idx="12">
                  <c:v>1.1165390829372393E-2</c:v>
                </c:pt>
                <c:pt idx="13">
                  <c:v>8.6472011351118594E-3</c:v>
                </c:pt>
                <c:pt idx="14">
                  <c:v>8.3322945332899457E-3</c:v>
                </c:pt>
                <c:pt idx="15">
                  <c:v>1.0922920566291197E-2</c:v>
                </c:pt>
                <c:pt idx="16">
                  <c:v>1.4606272493288372E-2</c:v>
                </c:pt>
                <c:pt idx="17">
                  <c:v>1.4888820784505678E-2</c:v>
                </c:pt>
                <c:pt idx="18">
                  <c:v>1.4887245045113431E-2</c:v>
                </c:pt>
                <c:pt idx="19">
                  <c:v>9.9721135449624722E-3</c:v>
                </c:pt>
                <c:pt idx="20">
                  <c:v>1.3718905726719603E-2</c:v>
                </c:pt>
                <c:pt idx="21">
                  <c:v>1.5645290720342396E-2</c:v>
                </c:pt>
                <c:pt idx="22">
                  <c:v>1.7488633344562375E-2</c:v>
                </c:pt>
                <c:pt idx="23">
                  <c:v>3.3674196575802451E-2</c:v>
                </c:pt>
                <c:pt idx="24">
                  <c:v>1.3553376999003223E-2</c:v>
                </c:pt>
                <c:pt idx="25">
                  <c:v>2.2258942008384484E-2</c:v>
                </c:pt>
                <c:pt idx="26">
                  <c:v>1.6911188120700311E-2</c:v>
                </c:pt>
                <c:pt idx="27">
                  <c:v>2.2097774602590589E-2</c:v>
                </c:pt>
                <c:pt idx="28">
                  <c:v>2.2711200271908014E-2</c:v>
                </c:pt>
                <c:pt idx="29">
                  <c:v>2.66431871540861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687-104F-8393-3F59AC119A20}"/>
            </c:ext>
          </c:extLst>
        </c:ser>
        <c:ser>
          <c:idx val="7"/>
          <c:order val="7"/>
          <c:tx>
            <c:strRef>
              <c:f>Hoja1!$W$4</c:f>
              <c:strCache>
                <c:ptCount val="1"/>
                <c:pt idx="0">
                  <c:v>GT7</c:v>
                </c:pt>
              </c:strCache>
            </c:strRef>
          </c:tx>
          <c:spPr>
            <a:ln w="19050"/>
          </c:spPr>
          <c:marker>
            <c:symbol val="dot"/>
            <c:size val="4"/>
          </c:marker>
          <c:cat>
            <c:numRef>
              <c:f>Hoja1!$C$5:$C$34</c:f>
              <c:numCache>
                <c:formatCode>General</c:formatCode>
                <c:ptCount val="30"/>
                <c:pt idx="0">
                  <c:v>238</c:v>
                </c:pt>
                <c:pt idx="1">
                  <c:v>102</c:v>
                </c:pt>
                <c:pt idx="2">
                  <c:v>209</c:v>
                </c:pt>
                <c:pt idx="3">
                  <c:v>56</c:v>
                </c:pt>
                <c:pt idx="4">
                  <c:v>230</c:v>
                </c:pt>
                <c:pt idx="5">
                  <c:v>186</c:v>
                </c:pt>
                <c:pt idx="6">
                  <c:v>144</c:v>
                </c:pt>
                <c:pt idx="7">
                  <c:v>110</c:v>
                </c:pt>
                <c:pt idx="8">
                  <c:v>73</c:v>
                </c:pt>
                <c:pt idx="9">
                  <c:v>155</c:v>
                </c:pt>
                <c:pt idx="10">
                  <c:v>222</c:v>
                </c:pt>
                <c:pt idx="11">
                  <c:v>1</c:v>
                </c:pt>
                <c:pt idx="12">
                  <c:v>251</c:v>
                </c:pt>
                <c:pt idx="13">
                  <c:v>169</c:v>
                </c:pt>
                <c:pt idx="14">
                  <c:v>127</c:v>
                </c:pt>
                <c:pt idx="15">
                  <c:v>242</c:v>
                </c:pt>
                <c:pt idx="16">
                  <c:v>32</c:v>
                </c:pt>
                <c:pt idx="17">
                  <c:v>35</c:v>
                </c:pt>
                <c:pt idx="18">
                  <c:v>26</c:v>
                </c:pt>
                <c:pt idx="19">
                  <c:v>205</c:v>
                </c:pt>
                <c:pt idx="20">
                  <c:v>243</c:v>
                </c:pt>
                <c:pt idx="21">
                  <c:v>179</c:v>
                </c:pt>
                <c:pt idx="22">
                  <c:v>48</c:v>
                </c:pt>
                <c:pt idx="23">
                  <c:v>11</c:v>
                </c:pt>
                <c:pt idx="24">
                  <c:v>248</c:v>
                </c:pt>
                <c:pt idx="25">
                  <c:v>10</c:v>
                </c:pt>
                <c:pt idx="26">
                  <c:v>182</c:v>
                </c:pt>
                <c:pt idx="27">
                  <c:v>15</c:v>
                </c:pt>
                <c:pt idx="28">
                  <c:v>14</c:v>
                </c:pt>
                <c:pt idx="29">
                  <c:v>8</c:v>
                </c:pt>
              </c:numCache>
            </c:numRef>
          </c:cat>
          <c:val>
            <c:numRef>
              <c:f>Hoja1!$W$5:$W$34</c:f>
              <c:numCache>
                <c:formatCode>General</c:formatCode>
                <c:ptCount val="30"/>
                <c:pt idx="0">
                  <c:v>1.883769886293794E-4</c:v>
                </c:pt>
                <c:pt idx="1">
                  <c:v>4.5852486941157353E-5</c:v>
                </c:pt>
                <c:pt idx="2">
                  <c:v>1.4302812465485798E-4</c:v>
                </c:pt>
                <c:pt idx="3">
                  <c:v>7.9222950730539076E-5</c:v>
                </c:pt>
                <c:pt idx="4">
                  <c:v>1.8335847565804071E-4</c:v>
                </c:pt>
                <c:pt idx="5">
                  <c:v>1.1059707420939618E-4</c:v>
                </c:pt>
                <c:pt idx="6">
                  <c:v>2.6643458099062314E-4</c:v>
                </c:pt>
                <c:pt idx="7">
                  <c:v>1.9838250374187391E-4</c:v>
                </c:pt>
                <c:pt idx="8">
                  <c:v>2.6789761852130049E-4</c:v>
                </c:pt>
                <c:pt idx="9">
                  <c:v>2.2814092191449504E-4</c:v>
                </c:pt>
                <c:pt idx="10">
                  <c:v>1.8628521425316131E-4</c:v>
                </c:pt>
                <c:pt idx="11">
                  <c:v>5.809211797246315E-5</c:v>
                </c:pt>
                <c:pt idx="12">
                  <c:v>5.4833101453938239E-4</c:v>
                </c:pt>
                <c:pt idx="13">
                  <c:v>1.2469168493656018E-4</c:v>
                </c:pt>
                <c:pt idx="14">
                  <c:v>9.9101975808460401E-5</c:v>
                </c:pt>
                <c:pt idx="15">
                  <c:v>2.0953523096554783E-4</c:v>
                </c:pt>
                <c:pt idx="16">
                  <c:v>4.5135592373090824E-4</c:v>
                </c:pt>
                <c:pt idx="17">
                  <c:v>3.4777434868082463E-4</c:v>
                </c:pt>
                <c:pt idx="18">
                  <c:v>3.5944825993686967E-4</c:v>
                </c:pt>
                <c:pt idx="19">
                  <c:v>1.7447185950857951E-4</c:v>
                </c:pt>
                <c:pt idx="20">
                  <c:v>3.0676233498698198E-4</c:v>
                </c:pt>
                <c:pt idx="21">
                  <c:v>4.3536460384749792E-4</c:v>
                </c:pt>
                <c:pt idx="22">
                  <c:v>4.345455361560635E-4</c:v>
                </c:pt>
                <c:pt idx="23">
                  <c:v>1.9200404611535329E-3</c:v>
                </c:pt>
                <c:pt idx="24">
                  <c:v>2.8659380913932349E-4</c:v>
                </c:pt>
                <c:pt idx="25">
                  <c:v>1.0589984369681711E-3</c:v>
                </c:pt>
                <c:pt idx="26">
                  <c:v>5.0910541097036748E-4</c:v>
                </c:pt>
                <c:pt idx="27">
                  <c:v>6.7569370348908946E-4</c:v>
                </c:pt>
                <c:pt idx="28">
                  <c:v>6.7213210903895298E-4</c:v>
                </c:pt>
                <c:pt idx="29">
                  <c:v>1.176339417368434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687-104F-8393-3F59AC119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558464"/>
        <c:axId val="138829184"/>
      </c:lineChart>
      <c:catAx>
        <c:axId val="138558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s-ES"/>
          </a:p>
        </c:txPr>
        <c:crossAx val="138829184"/>
        <c:crossesAt val="1.0000000000000003E-5"/>
        <c:auto val="1"/>
        <c:lblAlgn val="ctr"/>
        <c:lblOffset val="100"/>
        <c:noMultiLvlLbl val="0"/>
      </c:catAx>
      <c:valAx>
        <c:axId val="138829184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558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6189</xdr:colOff>
      <xdr:row>36</xdr:row>
      <xdr:rowOff>17946</xdr:rowOff>
    </xdr:from>
    <xdr:to>
      <xdr:col>10</xdr:col>
      <xdr:colOff>770856</xdr:colOff>
      <xdr:row>65</xdr:row>
      <xdr:rowOff>167814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64795</xdr:colOff>
      <xdr:row>36</xdr:row>
      <xdr:rowOff>39687</xdr:rowOff>
    </xdr:from>
    <xdr:to>
      <xdr:col>22</xdr:col>
      <xdr:colOff>760046</xdr:colOff>
      <xdr:row>65</xdr:row>
      <xdr:rowOff>156104</xdr:rowOff>
    </xdr:to>
    <xdr:graphicFrame macro="">
      <xdr:nvGraphicFramePr>
        <xdr:cNvPr id="4" name="3 Gráfico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4"/>
  <sheetViews>
    <sheetView tabSelected="1" topLeftCell="C1" zoomScale="93" zoomScaleNormal="93" workbookViewId="0">
      <selection activeCell="P1" sqref="P1"/>
    </sheetView>
  </sheetViews>
  <sheetFormatPr baseColWidth="10" defaultRowHeight="15" x14ac:dyDescent="0.2"/>
  <cols>
    <col min="2" max="2" width="11.5" customWidth="1"/>
    <col min="14" max="14" width="11.5" customWidth="1"/>
  </cols>
  <sheetData>
    <row r="1" spans="1:23" ht="29" x14ac:dyDescent="0.35">
      <c r="A1" s="17" t="s">
        <v>52</v>
      </c>
      <c r="B1" s="17"/>
      <c r="C1" s="17"/>
      <c r="M1" s="17" t="s">
        <v>53</v>
      </c>
      <c r="N1" s="17"/>
      <c r="O1" s="17"/>
    </row>
    <row r="2" spans="1:23" ht="16" thickBot="1" x14ac:dyDescent="0.25"/>
    <row r="3" spans="1:23" ht="20" thickBot="1" x14ac:dyDescent="0.3">
      <c r="A3" s="8" t="s">
        <v>16</v>
      </c>
      <c r="B3" s="9"/>
      <c r="C3" s="9"/>
      <c r="D3" s="10" t="s">
        <v>50</v>
      </c>
      <c r="E3" s="10"/>
      <c r="F3" s="10"/>
      <c r="G3" s="10"/>
      <c r="H3" s="10"/>
      <c r="I3" s="10"/>
      <c r="J3" s="10"/>
      <c r="K3" s="10"/>
      <c r="M3" s="8" t="s">
        <v>16</v>
      </c>
      <c r="N3" s="9"/>
      <c r="O3" s="9"/>
      <c r="P3" s="14" t="s">
        <v>51</v>
      </c>
      <c r="Q3" s="15"/>
      <c r="R3" s="15"/>
      <c r="S3" s="15"/>
      <c r="T3" s="15"/>
      <c r="U3" s="15"/>
      <c r="V3" s="15"/>
      <c r="W3" s="16"/>
    </row>
    <row r="4" spans="1:23" ht="35" thickBot="1" x14ac:dyDescent="0.25">
      <c r="A4" s="13" t="s">
        <v>17</v>
      </c>
      <c r="B4" s="2" t="s">
        <v>19</v>
      </c>
      <c r="C4" s="3" t="s">
        <v>18</v>
      </c>
      <c r="D4" s="7" t="s">
        <v>0</v>
      </c>
      <c r="E4" s="7" t="s">
        <v>1</v>
      </c>
      <c r="F4" s="7" t="s">
        <v>2</v>
      </c>
      <c r="G4" s="7" t="s">
        <v>3</v>
      </c>
      <c r="H4" s="7" t="s">
        <v>4</v>
      </c>
      <c r="I4" s="7" t="s">
        <v>5</v>
      </c>
      <c r="J4" s="7" t="s">
        <v>6</v>
      </c>
      <c r="K4" s="7" t="s">
        <v>7</v>
      </c>
      <c r="L4" s="1"/>
      <c r="M4" s="13" t="s">
        <v>17</v>
      </c>
      <c r="N4" s="2" t="s">
        <v>19</v>
      </c>
      <c r="O4" s="3" t="s">
        <v>18</v>
      </c>
      <c r="P4" s="7" t="s">
        <v>8</v>
      </c>
      <c r="Q4" s="7" t="s">
        <v>9</v>
      </c>
      <c r="R4" s="7" t="s">
        <v>10</v>
      </c>
      <c r="S4" s="7" t="s">
        <v>11</v>
      </c>
      <c r="T4" s="7" t="s">
        <v>12</v>
      </c>
      <c r="U4" s="7" t="s">
        <v>13</v>
      </c>
      <c r="V4" s="7" t="s">
        <v>14</v>
      </c>
      <c r="W4" s="7" t="s">
        <v>15</v>
      </c>
    </row>
    <row r="5" spans="1:23" ht="17" thickBot="1" x14ac:dyDescent="0.25">
      <c r="A5" s="4" t="s">
        <v>20</v>
      </c>
      <c r="B5" s="5">
        <v>1</v>
      </c>
      <c r="C5" s="6">
        <v>238</v>
      </c>
      <c r="D5" s="11">
        <v>1.0542006089738234</v>
      </c>
      <c r="E5" s="11">
        <v>5.4200608973823394E-2</v>
      </c>
      <c r="F5" s="11">
        <v>3.659490366901009</v>
      </c>
      <c r="G5" s="11">
        <v>8.3182845974082348E-2</v>
      </c>
      <c r="H5" s="11">
        <v>8.1475891807982186E-3</v>
      </c>
      <c r="I5" s="11">
        <v>1.8520055743728405E-4</v>
      </c>
      <c r="J5" s="11">
        <v>8.5891934760660184E-3</v>
      </c>
      <c r="K5" s="11">
        <v>1.9523854043267642E-4</v>
      </c>
      <c r="L5" s="1"/>
      <c r="M5" s="4" t="s">
        <v>20</v>
      </c>
      <c r="N5" s="5">
        <v>1</v>
      </c>
      <c r="O5" s="6">
        <v>238</v>
      </c>
      <c r="P5" s="11">
        <v>1.0152850543923813</v>
      </c>
      <c r="Q5" s="11">
        <v>1.5285054392381264E-2</v>
      </c>
      <c r="R5" s="11">
        <v>1.22358321625973</v>
      </c>
      <c r="S5" s="11">
        <v>1.9122662118169275E-2</v>
      </c>
      <c r="T5" s="11">
        <v>8.1786805915878731E-3</v>
      </c>
      <c r="U5" s="11">
        <v>1.8614750202087358E-4</v>
      </c>
      <c r="V5" s="11">
        <v>8.2947719195746953E-3</v>
      </c>
      <c r="W5" s="11">
        <v>1.883769886293794E-4</v>
      </c>
    </row>
    <row r="6" spans="1:23" ht="17" thickBot="1" x14ac:dyDescent="0.25">
      <c r="A6" s="4" t="s">
        <v>21</v>
      </c>
      <c r="B6" s="5">
        <v>2</v>
      </c>
      <c r="C6" s="6">
        <v>102</v>
      </c>
      <c r="D6" s="12">
        <v>1.018323471473406</v>
      </c>
      <c r="E6" s="12">
        <v>1.8323471473405961E-2</v>
      </c>
      <c r="F6" s="12">
        <v>2.52834543549374</v>
      </c>
      <c r="G6" s="12">
        <v>2.3485772193864191E-2</v>
      </c>
      <c r="H6" s="12">
        <v>5.0116489017543852E-3</v>
      </c>
      <c r="I6" s="12">
        <v>4.6553150044249391E-5</v>
      </c>
      <c r="J6" s="12">
        <v>5.1034797074404085E-3</v>
      </c>
      <c r="K6" s="12">
        <v>4.7406165361082391E-5</v>
      </c>
      <c r="L6" s="1"/>
      <c r="M6" s="4" t="s">
        <v>21</v>
      </c>
      <c r="N6" s="5">
        <v>2</v>
      </c>
      <c r="O6" s="6">
        <v>102</v>
      </c>
      <c r="P6" s="11">
        <v>1.0071959082222004</v>
      </c>
      <c r="Q6" s="11">
        <v>7.1959082222003779E-3</v>
      </c>
      <c r="R6" s="11">
        <v>0.48378326629190183</v>
      </c>
      <c r="S6" s="11">
        <v>4.208790836534468E-3</v>
      </c>
      <c r="T6" s="11">
        <v>4.7821949420931483E-3</v>
      </c>
      <c r="U6" s="11">
        <v>4.5413999124813788E-5</v>
      </c>
      <c r="V6" s="11">
        <v>4.8231870090263765E-3</v>
      </c>
      <c r="W6" s="11">
        <v>4.5852486941157353E-5</v>
      </c>
    </row>
    <row r="7" spans="1:23" ht="17" thickBot="1" x14ac:dyDescent="0.25">
      <c r="A7" s="4" t="s">
        <v>22</v>
      </c>
      <c r="B7" s="5">
        <v>3</v>
      </c>
      <c r="C7" s="6">
        <v>209</v>
      </c>
      <c r="D7" s="11">
        <v>1.0431784805865947</v>
      </c>
      <c r="E7" s="11">
        <v>4.3178480586594681E-2</v>
      </c>
      <c r="F7" s="11">
        <v>5.0276339867837443</v>
      </c>
      <c r="G7" s="11">
        <v>8.8512291381523472E-2</v>
      </c>
      <c r="H7" s="11">
        <v>7.9925494681415236E-3</v>
      </c>
      <c r="I7" s="11">
        <v>1.4071009728732116E-4</v>
      </c>
      <c r="J7" s="11">
        <v>8.3376556101890705E-3</v>
      </c>
      <c r="K7" s="11">
        <v>1.4678574549137962E-4</v>
      </c>
      <c r="L7" s="1"/>
      <c r="M7" s="4" t="s">
        <v>22</v>
      </c>
      <c r="N7" s="5">
        <v>3</v>
      </c>
      <c r="O7" s="6">
        <v>209</v>
      </c>
      <c r="P7" s="11">
        <v>1.0064845595750405</v>
      </c>
      <c r="Q7" s="11">
        <v>6.4845595750406288E-3</v>
      </c>
      <c r="R7" s="11">
        <v>0.68957457313845194</v>
      </c>
      <c r="S7" s="11">
        <v>1.2162815883551529E-2</v>
      </c>
      <c r="T7" s="11">
        <v>8.0568714493322677E-3</v>
      </c>
      <c r="U7" s="11">
        <v>1.4211471115309823E-4</v>
      </c>
      <c r="V7" s="11">
        <v>8.1128884358241792E-3</v>
      </c>
      <c r="W7" s="11">
        <v>1.4302812465485798E-4</v>
      </c>
    </row>
    <row r="8" spans="1:23" ht="17" thickBot="1" x14ac:dyDescent="0.25">
      <c r="A8" s="4" t="s">
        <v>23</v>
      </c>
      <c r="B8" s="5">
        <v>4</v>
      </c>
      <c r="C8" s="6">
        <v>56</v>
      </c>
      <c r="D8" s="11">
        <v>1.0122846134069199</v>
      </c>
      <c r="E8" s="11">
        <v>1.2284613406919886E-2</v>
      </c>
      <c r="F8" s="11">
        <v>3.0564903813706303</v>
      </c>
      <c r="G8" s="11">
        <v>3.3894226481693691E-2</v>
      </c>
      <c r="H8" s="11">
        <v>7.0546495323680312E-3</v>
      </c>
      <c r="I8" s="11">
        <v>7.8230865850731379E-5</v>
      </c>
      <c r="J8" s="11">
        <v>7.1413131745944819E-3</v>
      </c>
      <c r="K8" s="11">
        <v>7.9191901794196224E-5</v>
      </c>
      <c r="L8" s="1"/>
      <c r="M8" s="4" t="s">
        <v>23</v>
      </c>
      <c r="N8" s="5">
        <v>4</v>
      </c>
      <c r="O8" s="6">
        <v>56</v>
      </c>
      <c r="P8" s="11">
        <v>1.0070558339812508</v>
      </c>
      <c r="Q8" s="11">
        <v>7.055833981250567E-3</v>
      </c>
      <c r="R8" s="11">
        <v>1.0250944829139965</v>
      </c>
      <c r="S8" s="11">
        <v>1.1565903774406102E-2</v>
      </c>
      <c r="T8" s="11">
        <v>7.1012567553962675E-3</v>
      </c>
      <c r="U8" s="11">
        <v>7.859388546244711E-5</v>
      </c>
      <c r="V8" s="11">
        <v>7.1566706348091596E-3</v>
      </c>
      <c r="W8" s="11">
        <v>7.9222950730539076E-5</v>
      </c>
    </row>
    <row r="9" spans="1:23" ht="17" thickBot="1" x14ac:dyDescent="0.25">
      <c r="A9" s="4" t="s">
        <v>24</v>
      </c>
      <c r="B9" s="5">
        <v>5</v>
      </c>
      <c r="C9" s="6">
        <v>230</v>
      </c>
      <c r="D9" s="11">
        <v>1.056361379182174</v>
      </c>
      <c r="E9" s="11">
        <v>5.6361379182173987E-2</v>
      </c>
      <c r="F9" s="11">
        <v>4.3061455791635694</v>
      </c>
      <c r="G9" s="11">
        <v>8.8661333935317249E-2</v>
      </c>
      <c r="H9" s="11">
        <v>8.3353308239821292E-3</v>
      </c>
      <c r="I9" s="11">
        <v>1.7162019631253875E-4</v>
      </c>
      <c r="J9" s="11">
        <v>8.8051215651614497E-3</v>
      </c>
      <c r="K9" s="11">
        <v>1.8129294727222889E-4</v>
      </c>
      <c r="L9" s="1"/>
      <c r="M9" s="4" t="s">
        <v>24</v>
      </c>
      <c r="N9" s="5">
        <v>5</v>
      </c>
      <c r="O9" s="6">
        <v>230</v>
      </c>
      <c r="P9" s="11">
        <v>1.0386330231243823</v>
      </c>
      <c r="Q9" s="11">
        <v>3.8633023124382028E-2</v>
      </c>
      <c r="R9" s="11">
        <v>1.6009945600039848</v>
      </c>
      <c r="S9" s="11">
        <v>3.2837933440501031E-2</v>
      </c>
      <c r="T9" s="11">
        <v>8.4082882170341856E-3</v>
      </c>
      <c r="U9" s="11">
        <v>1.7268497716554901E-4</v>
      </c>
      <c r="V9" s="11">
        <v>8.8472021498564816E-3</v>
      </c>
      <c r="W9" s="11">
        <v>1.8335847565804071E-4</v>
      </c>
    </row>
    <row r="10" spans="1:23" ht="17" thickBot="1" x14ac:dyDescent="0.25">
      <c r="A10" s="4" t="s">
        <v>25</v>
      </c>
      <c r="B10" s="5">
        <v>6</v>
      </c>
      <c r="C10" s="6">
        <v>186</v>
      </c>
      <c r="D10" s="11">
        <v>1.0533580496719452</v>
      </c>
      <c r="E10" s="11">
        <v>5.335804967194524E-2</v>
      </c>
      <c r="F10" s="11">
        <v>4.2472995742833195</v>
      </c>
      <c r="G10" s="11">
        <v>6.8727145422637789E-2</v>
      </c>
      <c r="H10" s="11">
        <v>6.7426439442963594E-3</v>
      </c>
      <c r="I10" s="11">
        <v>1.0910524741380354E-4</v>
      </c>
      <c r="J10" s="11">
        <v>7.1024182747963663E-3</v>
      </c>
      <c r="K10" s="11">
        <v>1.1492689062477914E-4</v>
      </c>
      <c r="L10" s="1"/>
      <c r="M10" s="4" t="s">
        <v>25</v>
      </c>
      <c r="N10" s="5">
        <v>6</v>
      </c>
      <c r="O10" s="6">
        <v>186</v>
      </c>
      <c r="P10" s="11">
        <v>1.0052250150033775</v>
      </c>
      <c r="Q10" s="11">
        <v>5.2250150033774359E-3</v>
      </c>
      <c r="R10" s="11">
        <v>0.67208960738100287</v>
      </c>
      <c r="S10" s="11">
        <v>1.126131948257901E-2</v>
      </c>
      <c r="T10" s="11">
        <v>6.8113923697857614E-3</v>
      </c>
      <c r="U10" s="11">
        <v>1.0988517813917726E-4</v>
      </c>
      <c r="V10" s="11">
        <v>6.85029296438749E-3</v>
      </c>
      <c r="W10" s="11">
        <v>1.1059707420939618E-4</v>
      </c>
    </row>
    <row r="11" spans="1:23" ht="17" thickBot="1" x14ac:dyDescent="0.25">
      <c r="A11" s="4" t="s">
        <v>26</v>
      </c>
      <c r="B11" s="5">
        <v>7</v>
      </c>
      <c r="C11" s="6">
        <v>144</v>
      </c>
      <c r="D11" s="11">
        <v>1.0788414893168832</v>
      </c>
      <c r="E11" s="11">
        <v>7.8841489316883173E-2</v>
      </c>
      <c r="F11" s="11">
        <v>6.1246647321330689</v>
      </c>
      <c r="G11" s="11">
        <v>0.15692377657477702</v>
      </c>
      <c r="H11" s="11">
        <v>1.0047858525028496E-2</v>
      </c>
      <c r="I11" s="11">
        <v>2.5744232136726253E-4</v>
      </c>
      <c r="J11" s="11">
        <v>1.0840046655587085E-2</v>
      </c>
      <c r="K11" s="11">
        <v>2.7773945739705317E-4</v>
      </c>
      <c r="L11" s="1"/>
      <c r="M11" s="4" t="s">
        <v>26</v>
      </c>
      <c r="N11" s="5">
        <v>7</v>
      </c>
      <c r="O11" s="6">
        <v>144</v>
      </c>
      <c r="P11" s="11">
        <v>1.0210607614916918</v>
      </c>
      <c r="Q11" s="11">
        <v>2.1060761491691653E-2</v>
      </c>
      <c r="R11" s="11">
        <v>0.87534098268791605</v>
      </c>
      <c r="S11" s="11">
        <v>2.4932832481260638E-2</v>
      </c>
      <c r="T11" s="11">
        <v>1.0152421203087451E-2</v>
      </c>
      <c r="U11" s="11">
        <v>2.5903190739967955E-4</v>
      </c>
      <c r="V11" s="11">
        <v>1.0379133897668586E-2</v>
      </c>
      <c r="W11" s="11">
        <v>2.6643458099062314E-4</v>
      </c>
    </row>
    <row r="12" spans="1:23" ht="17" thickBot="1" x14ac:dyDescent="0.25">
      <c r="A12" s="4" t="s">
        <v>27</v>
      </c>
      <c r="B12" s="5">
        <v>8</v>
      </c>
      <c r="C12" s="6">
        <v>110</v>
      </c>
      <c r="D12" s="11">
        <v>1.0972047282566981</v>
      </c>
      <c r="E12" s="11">
        <v>9.7204728256698125E-2</v>
      </c>
      <c r="F12" s="11">
        <v>5.04258590301803</v>
      </c>
      <c r="G12" s="11">
        <v>0.10467768230778485</v>
      </c>
      <c r="H12" s="11">
        <v>9.0111890581674407E-3</v>
      </c>
      <c r="I12" s="11">
        <v>1.8706084607932668E-4</v>
      </c>
      <c r="J12" s="11">
        <v>9.8871192418363389E-3</v>
      </c>
      <c r="K12" s="11">
        <v>2.0524404478993569E-4</v>
      </c>
      <c r="L12" s="1"/>
      <c r="M12" s="4" t="s">
        <v>27</v>
      </c>
      <c r="N12" s="5">
        <v>8</v>
      </c>
      <c r="O12" s="6">
        <v>110</v>
      </c>
      <c r="P12" s="11">
        <v>1.0520246765068115</v>
      </c>
      <c r="Q12" s="11">
        <v>5.2024676506811765E-2</v>
      </c>
      <c r="R12" s="11">
        <v>1.7978555625888653</v>
      </c>
      <c r="S12" s="11">
        <v>3.7184369629408395E-2</v>
      </c>
      <c r="T12" s="11">
        <v>9.0870133355336283E-3</v>
      </c>
      <c r="U12" s="11">
        <v>1.8826034291266594E-4</v>
      </c>
      <c r="V12" s="11">
        <v>9.5689641441530429E-3</v>
      </c>
      <c r="W12" s="11">
        <v>1.9838250374187391E-4</v>
      </c>
    </row>
    <row r="13" spans="1:23" ht="17" thickBot="1" x14ac:dyDescent="0.25">
      <c r="A13" s="4" t="s">
        <v>28</v>
      </c>
      <c r="B13" s="5">
        <v>9</v>
      </c>
      <c r="C13" s="6">
        <v>73</v>
      </c>
      <c r="D13" s="11">
        <v>1.0395950617072027</v>
      </c>
      <c r="E13" s="11">
        <v>3.9595061707202728E-2</v>
      </c>
      <c r="F13" s="11">
        <v>5.2109838788553224</v>
      </c>
      <c r="G13" s="11">
        <v>0.13342964621021189</v>
      </c>
      <c r="H13" s="11">
        <v>1.018803478220345E-2</v>
      </c>
      <c r="I13" s="11">
        <v>2.6086933066186166E-4</v>
      </c>
      <c r="J13" s="11">
        <v>1.0591430648079924E-2</v>
      </c>
      <c r="K13" s="11">
        <v>2.7119846790693472E-4</v>
      </c>
      <c r="L13" s="1"/>
      <c r="M13" s="4" t="s">
        <v>28</v>
      </c>
      <c r="N13" s="5">
        <v>9</v>
      </c>
      <c r="O13" s="6">
        <v>73</v>
      </c>
      <c r="P13" s="11">
        <v>1.0080683856706083</v>
      </c>
      <c r="Q13" s="11">
        <v>8.0683856706081844E-3</v>
      </c>
      <c r="R13" s="11">
        <v>0.71524070986317012</v>
      </c>
      <c r="S13" s="11">
        <v>1.3010754259698859E-2</v>
      </c>
      <c r="T13" s="11">
        <v>1.0356772245983416E-2</v>
      </c>
      <c r="U13" s="11">
        <v>2.6586714123156641E-4</v>
      </c>
      <c r="V13" s="11">
        <v>1.0449096691308135E-2</v>
      </c>
      <c r="W13" s="11">
        <v>2.6789761852130049E-4</v>
      </c>
    </row>
    <row r="14" spans="1:23" ht="17" thickBot="1" x14ac:dyDescent="0.25">
      <c r="A14" s="4" t="s">
        <v>29</v>
      </c>
      <c r="B14" s="5">
        <v>10</v>
      </c>
      <c r="C14" s="6">
        <v>155</v>
      </c>
      <c r="D14" s="11">
        <v>1.0471909015485674</v>
      </c>
      <c r="E14" s="11">
        <v>4.7190901548567421E-2</v>
      </c>
      <c r="F14" s="11">
        <v>6.7319274828129272</v>
      </c>
      <c r="G14" s="11">
        <v>0.15141170682549454</v>
      </c>
      <c r="H14" s="11">
        <v>9.7818151815216425E-3</v>
      </c>
      <c r="I14" s="11">
        <v>2.2000850963814283E-4</v>
      </c>
      <c r="J14" s="11">
        <v>1.0243427858719113E-2</v>
      </c>
      <c r="K14" s="11">
        <v>2.3039090955632351E-4</v>
      </c>
      <c r="L14" s="1"/>
      <c r="M14" s="4" t="s">
        <v>29</v>
      </c>
      <c r="N14" s="5">
        <v>10</v>
      </c>
      <c r="O14" s="6">
        <v>155</v>
      </c>
      <c r="P14" s="11">
        <v>1.0198993540074448</v>
      </c>
      <c r="Q14" s="11">
        <v>1.9899354007444841E-2</v>
      </c>
      <c r="R14" s="11">
        <v>1.1870144324458201</v>
      </c>
      <c r="S14" s="11">
        <v>3.1173784925386874E-2</v>
      </c>
      <c r="T14" s="11">
        <v>9.9161305250040424E-3</v>
      </c>
      <c r="U14" s="11">
        <v>2.2232254228921985E-4</v>
      </c>
      <c r="V14" s="11">
        <v>1.0125272357245122E-2</v>
      </c>
      <c r="W14" s="11">
        <v>2.2814092191449504E-4</v>
      </c>
    </row>
    <row r="15" spans="1:23" ht="17" thickBot="1" x14ac:dyDescent="0.25">
      <c r="A15" s="4" t="s">
        <v>30</v>
      </c>
      <c r="B15" s="5">
        <v>11</v>
      </c>
      <c r="C15" s="6">
        <v>222</v>
      </c>
      <c r="D15" s="11">
        <v>1.0431413571969563</v>
      </c>
      <c r="E15" s="11">
        <v>4.3141357196956331E-2</v>
      </c>
      <c r="F15" s="11">
        <v>6.3167606511309522</v>
      </c>
      <c r="G15" s="11">
        <v>0.11927638015529987</v>
      </c>
      <c r="H15" s="11">
        <v>9.4458356499887118E-3</v>
      </c>
      <c r="I15" s="11">
        <v>1.7836121171867098E-4</v>
      </c>
      <c r="J15" s="11">
        <v>9.8533418197886188E-3</v>
      </c>
      <c r="K15" s="11">
        <v>1.8605595646350811E-4</v>
      </c>
      <c r="L15" s="1"/>
      <c r="M15" s="4" t="s">
        <v>30</v>
      </c>
      <c r="N15" s="5">
        <v>11</v>
      </c>
      <c r="O15" s="6">
        <v>222</v>
      </c>
      <c r="P15" s="11">
        <v>1.0189194952579907</v>
      </c>
      <c r="Q15" s="11">
        <v>1.8919495257990686E-2</v>
      </c>
      <c r="R15" s="11">
        <v>0.84333624018642195</v>
      </c>
      <c r="S15" s="11">
        <v>1.4696503039443887E-2</v>
      </c>
      <c r="T15" s="11">
        <v>9.5702340868945562E-3</v>
      </c>
      <c r="U15" s="11">
        <v>1.8148569022633052E-4</v>
      </c>
      <c r="V15" s="11">
        <v>9.7868037835027316E-3</v>
      </c>
      <c r="W15" s="11">
        <v>1.8628521425316131E-4</v>
      </c>
    </row>
    <row r="16" spans="1:23" ht="17" thickBot="1" x14ac:dyDescent="0.25">
      <c r="A16" s="4" t="s">
        <v>31</v>
      </c>
      <c r="B16" s="5">
        <v>12</v>
      </c>
      <c r="C16" s="6">
        <v>1</v>
      </c>
      <c r="D16" s="12">
        <v>1.1130421421415897</v>
      </c>
      <c r="E16" s="12">
        <v>0.1130421421415897</v>
      </c>
      <c r="F16" s="12">
        <v>3.7936570953685811</v>
      </c>
      <c r="G16" s="12">
        <v>3.8580652811158134E-2</v>
      </c>
      <c r="H16" s="12">
        <v>6.4609691082256424E-3</v>
      </c>
      <c r="I16" s="12">
        <v>6.5706625486100574E-5</v>
      </c>
      <c r="J16" s="12">
        <v>7.1913308965301046E-3</v>
      </c>
      <c r="K16" s="12">
        <v>7.3134243183944547E-5</v>
      </c>
      <c r="L16" s="1"/>
      <c r="M16" s="4" t="s">
        <v>31</v>
      </c>
      <c r="N16" s="5">
        <v>12</v>
      </c>
      <c r="O16" s="6">
        <v>1</v>
      </c>
      <c r="P16" s="11">
        <v>1.0115280589372291</v>
      </c>
      <c r="Q16" s="11">
        <v>1.1528058937229137E-2</v>
      </c>
      <c r="R16" s="11">
        <v>0.49382628164700298</v>
      </c>
      <c r="S16" s="11">
        <v>4.2490405871475215E-3</v>
      </c>
      <c r="T16" s="11">
        <v>6.2531661318241515E-3</v>
      </c>
      <c r="U16" s="11">
        <v>5.735158158343812E-5</v>
      </c>
      <c r="V16" s="11">
        <v>6.3327118013690627E-3</v>
      </c>
      <c r="W16" s="11">
        <v>5.809211797246315E-5</v>
      </c>
    </row>
    <row r="17" spans="1:23" ht="17" thickBot="1" x14ac:dyDescent="0.25">
      <c r="A17" s="4" t="s">
        <v>32</v>
      </c>
      <c r="B17" s="5">
        <v>13</v>
      </c>
      <c r="C17" s="6">
        <v>251</v>
      </c>
      <c r="D17" s="11">
        <v>1.1087315910908957</v>
      </c>
      <c r="E17" s="11">
        <v>0.1087315910908957</v>
      </c>
      <c r="F17" s="11">
        <v>5.0019979521607496</v>
      </c>
      <c r="G17" s="11">
        <v>0.25067331100081036</v>
      </c>
      <c r="H17" s="11">
        <v>1.0589230856264866E-2</v>
      </c>
      <c r="I17" s="11">
        <v>5.3067545910233794E-4</v>
      </c>
      <c r="J17" s="11">
        <v>1.1740614775695352E-2</v>
      </c>
      <c r="K17" s="11">
        <v>5.8837664612342662E-4</v>
      </c>
      <c r="L17" s="1"/>
      <c r="M17" s="4" t="s">
        <v>32</v>
      </c>
      <c r="N17" s="5">
        <v>13</v>
      </c>
      <c r="O17" s="6">
        <v>251</v>
      </c>
      <c r="P17" s="11">
        <v>1.0403614462937212</v>
      </c>
      <c r="Q17" s="11">
        <v>4.0361446293721265E-2</v>
      </c>
      <c r="R17" s="11">
        <v>1.4030950949826977</v>
      </c>
      <c r="S17" s="11">
        <v>6.8294689825079455E-2</v>
      </c>
      <c r="T17" s="11">
        <v>1.0652661624956965E-2</v>
      </c>
      <c r="U17" s="11">
        <v>5.3345232986043835E-4</v>
      </c>
      <c r="V17" s="11">
        <v>1.1165390829372393E-2</v>
      </c>
      <c r="W17" s="11">
        <v>5.4833101453938239E-4</v>
      </c>
    </row>
    <row r="18" spans="1:23" ht="17" thickBot="1" x14ac:dyDescent="0.25">
      <c r="A18" s="4" t="s">
        <v>33</v>
      </c>
      <c r="B18" s="5">
        <v>14</v>
      </c>
      <c r="C18" s="6">
        <v>169</v>
      </c>
      <c r="D18" s="11">
        <v>1.1040176621175219</v>
      </c>
      <c r="E18" s="11">
        <v>0.10401766211752195</v>
      </c>
      <c r="F18" s="11">
        <v>4.3123126102705847</v>
      </c>
      <c r="G18" s="11">
        <v>6.4495120907097886E-2</v>
      </c>
      <c r="H18" s="11">
        <v>8.5279149158670083E-3</v>
      </c>
      <c r="I18" s="11">
        <v>1.275438386063052E-4</v>
      </c>
      <c r="J18" s="11">
        <v>9.4149686881526383E-3</v>
      </c>
      <c r="K18" s="11">
        <v>1.4081065051562764E-4</v>
      </c>
      <c r="L18" s="1"/>
      <c r="M18" s="4" t="s">
        <v>33</v>
      </c>
      <c r="N18" s="5">
        <v>14</v>
      </c>
      <c r="O18" s="6">
        <v>169</v>
      </c>
      <c r="P18" s="11">
        <v>1.0223535062739095</v>
      </c>
      <c r="Q18" s="11">
        <v>2.2353506273909585E-2</v>
      </c>
      <c r="R18" s="11">
        <v>1.2275181320389543</v>
      </c>
      <c r="S18" s="11">
        <v>1.6540127724209711E-2</v>
      </c>
      <c r="T18" s="11">
        <v>8.4659145009495524E-3</v>
      </c>
      <c r="U18" s="11">
        <v>1.2224038795881321E-4</v>
      </c>
      <c r="V18" s="11">
        <v>8.6472011351118594E-3</v>
      </c>
      <c r="W18" s="11">
        <v>1.2469168493656018E-4</v>
      </c>
    </row>
    <row r="19" spans="1:23" ht="17" thickBot="1" x14ac:dyDescent="0.25">
      <c r="A19" s="4" t="s">
        <v>34</v>
      </c>
      <c r="B19" s="5">
        <v>15</v>
      </c>
      <c r="C19" s="6">
        <v>127</v>
      </c>
      <c r="D19" s="11">
        <v>1.0510889306979823</v>
      </c>
      <c r="E19" s="11">
        <v>5.108893069798226E-2</v>
      </c>
      <c r="F19" s="11">
        <v>3.8031707197212077</v>
      </c>
      <c r="G19" s="11">
        <v>4.4929166993385776E-2</v>
      </c>
      <c r="H19" s="11">
        <v>7.9872749195944413E-3</v>
      </c>
      <c r="I19" s="11">
        <v>9.435853269054591E-5</v>
      </c>
      <c r="J19" s="11">
        <v>8.3953362544273314E-3</v>
      </c>
      <c r="K19" s="11">
        <v>9.9179209227936483E-5</v>
      </c>
      <c r="L19" s="1"/>
      <c r="M19" s="4" t="s">
        <v>34</v>
      </c>
      <c r="N19" s="5">
        <v>15</v>
      </c>
      <c r="O19" s="6">
        <v>127</v>
      </c>
      <c r="P19" s="11">
        <v>1.0303699377988202</v>
      </c>
      <c r="Q19" s="11">
        <v>3.0369937798820228E-2</v>
      </c>
      <c r="R19" s="11">
        <v>2.0679946814578996</v>
      </c>
      <c r="S19" s="11">
        <v>2.5370997580681592E-2</v>
      </c>
      <c r="T19" s="11">
        <v>8.0730963256380132E-3</v>
      </c>
      <c r="U19" s="11">
        <v>9.590799383540735E-5</v>
      </c>
      <c r="V19" s="11">
        <v>8.3322945332899457E-3</v>
      </c>
      <c r="W19" s="11">
        <v>9.9101975808460401E-5</v>
      </c>
    </row>
    <row r="20" spans="1:23" ht="17" thickBot="1" x14ac:dyDescent="0.25">
      <c r="A20" s="4" t="s">
        <v>35</v>
      </c>
      <c r="B20" s="5">
        <v>16</v>
      </c>
      <c r="C20" s="6">
        <v>242</v>
      </c>
      <c r="D20" s="11">
        <v>1.0793143219782171</v>
      </c>
      <c r="E20" s="11">
        <v>7.9314321978217084E-2</v>
      </c>
      <c r="F20" s="11">
        <v>4.117487048384386</v>
      </c>
      <c r="G20" s="11">
        <v>7.9386358566710641E-2</v>
      </c>
      <c r="H20" s="11">
        <v>1.0199966095947713E-2</v>
      </c>
      <c r="I20" s="11">
        <v>1.9665833950319791E-4</v>
      </c>
      <c r="J20" s="11">
        <v>1.1008969491048608E-2</v>
      </c>
      <c r="K20" s="11">
        <v>2.1225616236225607E-4</v>
      </c>
      <c r="L20" s="1"/>
      <c r="M20" s="4" t="s">
        <v>35</v>
      </c>
      <c r="N20" s="5">
        <v>16</v>
      </c>
      <c r="O20" s="6">
        <v>242</v>
      </c>
      <c r="P20" s="11">
        <v>1.0674759585911897</v>
      </c>
      <c r="Q20" s="11">
        <v>6.7475958591189905E-2</v>
      </c>
      <c r="R20" s="11">
        <v>1.3880495487655977</v>
      </c>
      <c r="S20" s="11">
        <v>2.6524393378249755E-2</v>
      </c>
      <c r="T20" s="11">
        <v>1.0235147741722097E-2</v>
      </c>
      <c r="U20" s="11">
        <v>1.9716814996613695E-4</v>
      </c>
      <c r="V20" s="11">
        <v>1.0922920566291197E-2</v>
      </c>
      <c r="W20" s="11">
        <v>2.0953523096554783E-4</v>
      </c>
    </row>
    <row r="21" spans="1:23" ht="17" thickBot="1" x14ac:dyDescent="0.25">
      <c r="A21" s="4" t="s">
        <v>36</v>
      </c>
      <c r="B21" s="5">
        <v>17</v>
      </c>
      <c r="C21" s="6">
        <v>32</v>
      </c>
      <c r="D21" s="11">
        <v>1.0372962031797326</v>
      </c>
      <c r="E21" s="11">
        <v>3.729620317973259E-2</v>
      </c>
      <c r="F21" s="11">
        <v>5.3057643099081915</v>
      </c>
      <c r="G21" s="11">
        <v>0.16485539599221385</v>
      </c>
      <c r="H21" s="11">
        <v>1.4159781449413999E-2</v>
      </c>
      <c r="I21" s="11">
        <v>4.3995855105119448E-4</v>
      </c>
      <c r="J21" s="11">
        <v>1.4687887535331954E-2</v>
      </c>
      <c r="K21" s="11">
        <v>4.5636733456186064E-4</v>
      </c>
      <c r="L21" s="1"/>
      <c r="M21" s="4" t="s">
        <v>36</v>
      </c>
      <c r="N21" s="5">
        <v>17</v>
      </c>
      <c r="O21" s="6">
        <v>32</v>
      </c>
      <c r="P21" s="11">
        <v>1.026817280734946</v>
      </c>
      <c r="Q21" s="11">
        <v>2.6817280734945971E-2</v>
      </c>
      <c r="R21" s="11">
        <v>3.6669608042243933</v>
      </c>
      <c r="S21" s="11">
        <v>9.4420905139586842E-2</v>
      </c>
      <c r="T21" s="11">
        <v>1.4210462715772358E-2</v>
      </c>
      <c r="U21" s="11">
        <v>4.4141017820663423E-4</v>
      </c>
      <c r="V21" s="11">
        <v>1.4606272493288372E-2</v>
      </c>
      <c r="W21" s="11">
        <v>4.5135592373090824E-4</v>
      </c>
    </row>
    <row r="22" spans="1:23" ht="17" thickBot="1" x14ac:dyDescent="0.25">
      <c r="A22" s="4" t="s">
        <v>37</v>
      </c>
      <c r="B22" s="5">
        <v>18</v>
      </c>
      <c r="C22" s="6">
        <v>35</v>
      </c>
      <c r="D22" s="11">
        <v>1.0751501618262433</v>
      </c>
      <c r="E22" s="11">
        <v>7.5150161826243345E-2</v>
      </c>
      <c r="F22" s="11">
        <v>8.5827147933829693</v>
      </c>
      <c r="G22" s="11">
        <v>0.20078519631543806</v>
      </c>
      <c r="H22" s="11">
        <v>1.4331579663476566E-2</v>
      </c>
      <c r="I22" s="11">
        <v>3.3527492238935943E-4</v>
      </c>
      <c r="J22" s="11">
        <v>1.5408600194412529E-2</v>
      </c>
      <c r="K22" s="11">
        <v>3.6047088706320099E-4</v>
      </c>
      <c r="L22" s="1"/>
      <c r="M22" s="4" t="s">
        <v>37</v>
      </c>
      <c r="N22" s="5">
        <v>18</v>
      </c>
      <c r="O22" s="6">
        <v>35</v>
      </c>
      <c r="P22" s="11">
        <v>1.0269929696783715</v>
      </c>
      <c r="Q22" s="11">
        <v>2.6992969678371576E-2</v>
      </c>
      <c r="R22" s="11">
        <v>2.476585774894569</v>
      </c>
      <c r="S22" s="11">
        <v>5.0547873693663523E-2</v>
      </c>
      <c r="T22" s="11">
        <v>1.4497697533811849E-2</v>
      </c>
      <c r="U22" s="11">
        <v>3.3931568732427689E-4</v>
      </c>
      <c r="V22" s="11">
        <v>1.4888820784505678E-2</v>
      </c>
      <c r="W22" s="11">
        <v>3.4777434868082463E-4</v>
      </c>
    </row>
    <row r="23" spans="1:23" ht="17" thickBot="1" x14ac:dyDescent="0.25">
      <c r="A23" s="4" t="s">
        <v>38</v>
      </c>
      <c r="B23" s="5">
        <v>19</v>
      </c>
      <c r="C23" s="6">
        <v>26</v>
      </c>
      <c r="D23" s="11">
        <v>1.0889885662249139</v>
      </c>
      <c r="E23" s="11">
        <v>8.8988566224913912E-2</v>
      </c>
      <c r="F23" s="11">
        <v>8.0280156387625166</v>
      </c>
      <c r="G23" s="11">
        <v>0.19374328034518312</v>
      </c>
      <c r="H23" s="11">
        <v>1.4202089433322974E-2</v>
      </c>
      <c r="I23" s="11">
        <v>3.4274464804004748E-4</v>
      </c>
      <c r="J23" s="11">
        <v>1.5465913009392386E-2</v>
      </c>
      <c r="K23" s="11">
        <v>3.7324500285039404E-4</v>
      </c>
      <c r="L23" s="1"/>
      <c r="M23" s="4" t="s">
        <v>38</v>
      </c>
      <c r="N23" s="5">
        <v>19</v>
      </c>
      <c r="O23" s="6">
        <v>26</v>
      </c>
      <c r="P23" s="11">
        <v>1.0331095491559259</v>
      </c>
      <c r="Q23" s="11">
        <v>3.3109549155926114E-2</v>
      </c>
      <c r="R23" s="11">
        <v>1.2881168109436625</v>
      </c>
      <c r="S23" s="11">
        <v>3.0497543659239259E-2</v>
      </c>
      <c r="T23" s="11">
        <v>1.4378239005434446E-2</v>
      </c>
      <c r="U23" s="11">
        <v>3.4738948426995625E-4</v>
      </c>
      <c r="V23" s="11">
        <v>1.4887245045113431E-2</v>
      </c>
      <c r="W23" s="11">
        <v>3.5944825993686967E-4</v>
      </c>
    </row>
    <row r="24" spans="1:23" ht="17" thickBot="1" x14ac:dyDescent="0.25">
      <c r="A24" s="4" t="s">
        <v>39</v>
      </c>
      <c r="B24" s="5">
        <v>20</v>
      </c>
      <c r="C24" s="6">
        <v>205</v>
      </c>
      <c r="D24" s="11">
        <v>1.1717631381487414</v>
      </c>
      <c r="E24" s="11">
        <v>0.17176313814874145</v>
      </c>
      <c r="F24" s="11">
        <v>7.875920765308968</v>
      </c>
      <c r="G24" s="11">
        <v>0.13748079172665312</v>
      </c>
      <c r="H24" s="11">
        <v>9.6824808876252375E-3</v>
      </c>
      <c r="I24" s="11">
        <v>1.6901581135404987E-4</v>
      </c>
      <c r="J24" s="11">
        <v>1.134557418994896E-2</v>
      </c>
      <c r="K24" s="11">
        <v>1.9804649750897717E-4</v>
      </c>
      <c r="L24" s="1"/>
      <c r="M24" s="4" t="s">
        <v>39</v>
      </c>
      <c r="N24" s="5">
        <v>20</v>
      </c>
      <c r="O24" s="6">
        <v>205</v>
      </c>
      <c r="P24" s="11">
        <v>1.0130328409755489</v>
      </c>
      <c r="Q24" s="11">
        <v>1.3032840975548949E-2</v>
      </c>
      <c r="R24" s="11">
        <v>0.99764171843340244</v>
      </c>
      <c r="S24" s="11">
        <v>1.5033778331927783E-2</v>
      </c>
      <c r="T24" s="11">
        <v>9.7958750276821594E-3</v>
      </c>
      <c r="U24" s="11">
        <v>1.7091399729209385E-4</v>
      </c>
      <c r="V24" s="11">
        <v>9.9721135449624722E-3</v>
      </c>
      <c r="W24" s="11">
        <v>1.7447185950857951E-4</v>
      </c>
    </row>
    <row r="25" spans="1:23" ht="17" thickBot="1" x14ac:dyDescent="0.25">
      <c r="A25" s="4" t="s">
        <v>40</v>
      </c>
      <c r="B25" s="5">
        <v>21</v>
      </c>
      <c r="C25" s="6">
        <v>243</v>
      </c>
      <c r="D25" s="11">
        <v>1.1380168145103853</v>
      </c>
      <c r="E25" s="11">
        <v>0.13801681451038528</v>
      </c>
      <c r="F25" s="11">
        <v>9.1659685991417774</v>
      </c>
      <c r="G25" s="11">
        <v>0.20120124905184925</v>
      </c>
      <c r="H25" s="11">
        <v>1.2407490931348278E-2</v>
      </c>
      <c r="I25" s="11">
        <v>2.7235557769863053E-4</v>
      </c>
      <c r="J25" s="11">
        <v>1.4119933305759461E-2</v>
      </c>
      <c r="K25" s="11">
        <v>3.0994522694673121E-4</v>
      </c>
      <c r="L25" s="1"/>
      <c r="M25" s="4" t="s">
        <v>40</v>
      </c>
      <c r="N25" s="5">
        <v>21</v>
      </c>
      <c r="O25" s="6">
        <v>243</v>
      </c>
      <c r="P25" s="11">
        <v>1.0729217077900426</v>
      </c>
      <c r="Q25" s="11">
        <v>7.2921707790042783E-2</v>
      </c>
      <c r="R25" s="11">
        <v>1.9568619903104634</v>
      </c>
      <c r="S25" s="11">
        <v>3.9623546924774551E-2</v>
      </c>
      <c r="T25" s="11">
        <v>1.2500262956332858E-2</v>
      </c>
      <c r="U25" s="11">
        <v>2.7463473219064243E-4</v>
      </c>
      <c r="V25" s="11">
        <v>1.3718905726719603E-2</v>
      </c>
      <c r="W25" s="11">
        <v>3.0676233498698198E-4</v>
      </c>
    </row>
    <row r="26" spans="1:23" ht="17" thickBot="1" x14ac:dyDescent="0.25">
      <c r="A26" s="4" t="s">
        <v>41</v>
      </c>
      <c r="B26" s="5">
        <v>22</v>
      </c>
      <c r="C26" s="6">
        <v>179</v>
      </c>
      <c r="D26" s="11">
        <v>1.1789481584762778</v>
      </c>
      <c r="E26" s="11">
        <v>0.17894815847627776</v>
      </c>
      <c r="F26" s="11">
        <v>10.452287965398774</v>
      </c>
      <c r="G26" s="11">
        <v>0.33554058933899533</v>
      </c>
      <c r="H26" s="11">
        <v>1.3874297845994985E-2</v>
      </c>
      <c r="I26" s="11">
        <v>4.4539435684522866E-4</v>
      </c>
      <c r="J26" s="11">
        <v>1.6357077895687175E-2</v>
      </c>
      <c r="K26" s="11">
        <v>5.2509685679840844E-4</v>
      </c>
      <c r="L26" s="1"/>
      <c r="M26" s="4" t="s">
        <v>41</v>
      </c>
      <c r="N26" s="5">
        <v>22</v>
      </c>
      <c r="O26" s="6">
        <v>179</v>
      </c>
      <c r="P26" s="11">
        <v>1.0764067124198504</v>
      </c>
      <c r="Q26" s="11">
        <v>7.6406712419850392E-2</v>
      </c>
      <c r="R26" s="11">
        <v>1.434653401562106</v>
      </c>
      <c r="S26" s="11">
        <v>3.952234737890381E-2</v>
      </c>
      <c r="T26" s="11">
        <v>1.3772448309212103E-2</v>
      </c>
      <c r="U26" s="11">
        <v>3.6505973277769387E-4</v>
      </c>
      <c r="V26" s="11">
        <v>1.5645290720342396E-2</v>
      </c>
      <c r="W26" s="11">
        <v>4.3536460384749792E-4</v>
      </c>
    </row>
    <row r="27" spans="1:23" ht="17" thickBot="1" x14ac:dyDescent="0.25">
      <c r="A27" s="4" t="s">
        <v>42</v>
      </c>
      <c r="B27" s="5">
        <v>23</v>
      </c>
      <c r="C27" s="6">
        <v>48</v>
      </c>
      <c r="D27" s="11">
        <v>1.0704837117030344</v>
      </c>
      <c r="E27" s="11">
        <v>7.0483711703034357E-2</v>
      </c>
      <c r="F27" s="11">
        <v>9.5131817360039825</v>
      </c>
      <c r="G27" s="11">
        <v>0.23545640065968063</v>
      </c>
      <c r="H27" s="11">
        <v>1.6128505662837623E-2</v>
      </c>
      <c r="I27" s="11">
        <v>3.9918925095466432E-4</v>
      </c>
      <c r="J27" s="11">
        <v>1.7265302606177826E-2</v>
      </c>
      <c r="K27" s="11">
        <v>4.2732559103390313E-4</v>
      </c>
      <c r="L27" s="1"/>
      <c r="M27" s="4" t="s">
        <v>42</v>
      </c>
      <c r="N27" s="5">
        <v>23</v>
      </c>
      <c r="O27" s="6">
        <v>48</v>
      </c>
      <c r="P27" s="11">
        <v>1.0605244311026514</v>
      </c>
      <c r="Q27" s="11">
        <v>6.0524431102651328E-2</v>
      </c>
      <c r="R27" s="11">
        <v>1.8190071263675218</v>
      </c>
      <c r="S27" s="11">
        <v>4.6253154264926585E-2</v>
      </c>
      <c r="T27" s="11">
        <v>1.6331411420238997E-2</v>
      </c>
      <c r="U27" s="11">
        <v>4.0373388875563271E-4</v>
      </c>
      <c r="V27" s="11">
        <v>1.7488633344562375E-2</v>
      </c>
      <c r="W27" s="11">
        <v>4.345455361560635E-4</v>
      </c>
    </row>
    <row r="28" spans="1:23" ht="17" thickBot="1" x14ac:dyDescent="0.25">
      <c r="A28" s="4" t="s">
        <v>43</v>
      </c>
      <c r="B28" s="5">
        <v>24</v>
      </c>
      <c r="C28" s="6">
        <v>11</v>
      </c>
      <c r="D28" s="11">
        <v>1.178347378277349</v>
      </c>
      <c r="E28" s="11">
        <v>0.17834737827734903</v>
      </c>
      <c r="F28" s="11">
        <v>14.506456822433798</v>
      </c>
      <c r="G28" s="11">
        <v>0.81345850821933674</v>
      </c>
      <c r="H28" s="11">
        <v>2.8497030606124091E-2</v>
      </c>
      <c r="I28" s="11">
        <v>1.5979885570465101E-3</v>
      </c>
      <c r="J28" s="11">
        <v>3.3579401303415697E-2</v>
      </c>
      <c r="K28" s="11">
        <v>1.8829856267129591E-3</v>
      </c>
      <c r="L28" s="1"/>
      <c r="M28" s="4" t="s">
        <v>43</v>
      </c>
      <c r="N28" s="5">
        <v>24</v>
      </c>
      <c r="O28" s="6">
        <v>11</v>
      </c>
      <c r="P28" s="11">
        <v>1.1720486956414633</v>
      </c>
      <c r="Q28" s="11">
        <v>0.17204869564146319</v>
      </c>
      <c r="R28" s="11">
        <v>7.3540765742574603</v>
      </c>
      <c r="S28" s="11">
        <v>0.42073058418595594</v>
      </c>
      <c r="T28" s="11">
        <v>2.8715129370612845E-2</v>
      </c>
      <c r="U28" s="11">
        <v>1.6338025991987752E-3</v>
      </c>
      <c r="V28" s="11">
        <v>3.3674196575802451E-2</v>
      </c>
      <c r="W28" s="11">
        <v>1.9200404611535329E-3</v>
      </c>
    </row>
    <row r="29" spans="1:23" ht="17" thickBot="1" x14ac:dyDescent="0.25">
      <c r="A29" s="4" t="s">
        <v>44</v>
      </c>
      <c r="B29" s="5">
        <v>25</v>
      </c>
      <c r="C29" s="6">
        <v>248</v>
      </c>
      <c r="D29" s="11">
        <v>1.0926599251768303</v>
      </c>
      <c r="E29" s="11">
        <v>9.2659925176830304E-2</v>
      </c>
      <c r="F29" s="11">
        <v>9.2116230683350899</v>
      </c>
      <c r="G29" s="11">
        <v>0.19315682400896195</v>
      </c>
      <c r="H29" s="11">
        <v>1.2656276083149098E-2</v>
      </c>
      <c r="I29" s="11">
        <v>2.6538711732627485E-4</v>
      </c>
      <c r="J29" s="11">
        <v>1.3829005678031E-2</v>
      </c>
      <c r="K29" s="11">
        <v>2.8997786776062217E-4</v>
      </c>
      <c r="L29" s="1"/>
      <c r="M29" s="4" t="s">
        <v>44</v>
      </c>
      <c r="N29" s="5">
        <v>25</v>
      </c>
      <c r="O29" s="6">
        <v>248</v>
      </c>
      <c r="P29" s="11">
        <v>1.0564908140828158</v>
      </c>
      <c r="Q29" s="11">
        <v>5.6490814082815657E-2</v>
      </c>
      <c r="R29" s="11">
        <v>1.9699008363970449</v>
      </c>
      <c r="S29" s="11">
        <v>4.2485162695250704E-2</v>
      </c>
      <c r="T29" s="11">
        <v>1.2750349984883459E-2</v>
      </c>
      <c r="U29" s="11">
        <v>2.682998786210102E-4</v>
      </c>
      <c r="V29" s="11">
        <v>1.3553376999003223E-2</v>
      </c>
      <c r="W29" s="11">
        <v>2.8659380913932349E-4</v>
      </c>
    </row>
    <row r="30" spans="1:23" ht="17" thickBot="1" x14ac:dyDescent="0.25">
      <c r="A30" s="4" t="s">
        <v>45</v>
      </c>
      <c r="B30" s="5">
        <v>26</v>
      </c>
      <c r="C30" s="6">
        <v>10</v>
      </c>
      <c r="D30" s="12">
        <v>1.145184758658047</v>
      </c>
      <c r="E30" s="12">
        <v>0.14518475865804703</v>
      </c>
      <c r="F30" s="12">
        <v>7.5374050846902785</v>
      </c>
      <c r="G30" s="12">
        <v>0.35160865037931827</v>
      </c>
      <c r="H30" s="12">
        <v>1.8409347525488132E-2</v>
      </c>
      <c r="I30" s="12">
        <v>8.5876847072319761E-4</v>
      </c>
      <c r="J30" s="12">
        <v>2.1082104203028241E-2</v>
      </c>
      <c r="K30" s="12">
        <v>9.8344856388828507E-4</v>
      </c>
      <c r="L30" s="1"/>
      <c r="M30" s="4" t="s">
        <v>45</v>
      </c>
      <c r="N30" s="5">
        <v>26</v>
      </c>
      <c r="O30" s="6">
        <v>10</v>
      </c>
      <c r="P30" s="11">
        <v>1.1448315513880776</v>
      </c>
      <c r="Q30" s="11">
        <v>0.1448315513880776</v>
      </c>
      <c r="R30" s="11">
        <v>3.8612512162020707</v>
      </c>
      <c r="S30" s="11">
        <v>0.13687445492905631</v>
      </c>
      <c r="T30" s="11">
        <v>1.8997474857709515E-2</v>
      </c>
      <c r="U30" s="11">
        <v>8.780207626920435E-4</v>
      </c>
      <c r="V30" s="11">
        <v>2.2258942008384484E-2</v>
      </c>
      <c r="W30" s="11">
        <v>1.0589984369681711E-3</v>
      </c>
    </row>
    <row r="31" spans="1:23" ht="17" thickBot="1" x14ac:dyDescent="0.25">
      <c r="A31" s="4" t="s">
        <v>46</v>
      </c>
      <c r="B31" s="5">
        <v>27</v>
      </c>
      <c r="C31" s="6">
        <v>182</v>
      </c>
      <c r="D31" s="11">
        <v>1.1948151623648373</v>
      </c>
      <c r="E31" s="11">
        <v>0.19481516236483731</v>
      </c>
      <c r="F31" s="11">
        <v>11.438681763355028</v>
      </c>
      <c r="G31" s="11">
        <v>0.34428587128031718</v>
      </c>
      <c r="H31" s="11">
        <v>1.5490936743014098E-2</v>
      </c>
      <c r="I31" s="11">
        <v>4.662522101631227E-4</v>
      </c>
      <c r="J31" s="11">
        <v>1.8508806099787813E-2</v>
      </c>
      <c r="K31" s="11">
        <v>5.5708521018901574E-4</v>
      </c>
      <c r="L31" s="1"/>
      <c r="M31" s="4" t="s">
        <v>46</v>
      </c>
      <c r="N31" s="5">
        <v>27</v>
      </c>
      <c r="O31" s="6">
        <v>182</v>
      </c>
      <c r="P31" s="11">
        <v>1.0702358332762671</v>
      </c>
      <c r="Q31" s="11">
        <v>7.023583327626727E-2</v>
      </c>
      <c r="R31" s="11">
        <v>1.634056720273795</v>
      </c>
      <c r="S31" s="11">
        <v>4.4625966994215761E-2</v>
      </c>
      <c r="T31" s="11">
        <v>1.5618209616810923E-2</v>
      </c>
      <c r="U31" s="11">
        <v>4.6971215693923841E-4</v>
      </c>
      <c r="V31" s="11">
        <v>1.6911188120700311E-2</v>
      </c>
      <c r="W31" s="11">
        <v>5.0910541097036748E-4</v>
      </c>
    </row>
    <row r="32" spans="1:23" ht="17" thickBot="1" x14ac:dyDescent="0.25">
      <c r="A32" s="4" t="s">
        <v>47</v>
      </c>
      <c r="B32" s="5">
        <v>28</v>
      </c>
      <c r="C32" s="6">
        <v>15</v>
      </c>
      <c r="D32" s="11">
        <v>1.2403256255196438</v>
      </c>
      <c r="E32" s="11">
        <v>0.24032562551964376</v>
      </c>
      <c r="F32" s="11">
        <v>11.296673903047473</v>
      </c>
      <c r="G32" s="11">
        <v>0.34126332163673212</v>
      </c>
      <c r="H32" s="11">
        <v>1.8436863363726259E-2</v>
      </c>
      <c r="I32" s="11">
        <v>5.5696263219304481E-4</v>
      </c>
      <c r="J32" s="11">
        <v>2.2867714084233978E-2</v>
      </c>
      <c r="K32" s="11">
        <v>6.9081502516590561E-4</v>
      </c>
      <c r="L32" s="1"/>
      <c r="M32" s="4" t="s">
        <v>47</v>
      </c>
      <c r="N32" s="5">
        <v>28</v>
      </c>
      <c r="O32" s="6">
        <v>15</v>
      </c>
      <c r="P32" s="11">
        <v>1.1882747019401674</v>
      </c>
      <c r="Q32" s="11">
        <v>0.18827470194016727</v>
      </c>
      <c r="R32" s="11">
        <v>5.7347730391964227</v>
      </c>
      <c r="S32" s="11">
        <v>0.18590808863339331</v>
      </c>
      <c r="T32" s="11">
        <v>1.8503057783602797E-2</v>
      </c>
      <c r="U32" s="11">
        <v>5.5920350569498998E-4</v>
      </c>
      <c r="V32" s="11">
        <v>2.2097774602590589E-2</v>
      </c>
      <c r="W32" s="11">
        <v>6.7569370348908946E-4</v>
      </c>
    </row>
    <row r="33" spans="1:23" ht="17" thickBot="1" x14ac:dyDescent="0.25">
      <c r="A33" s="4" t="s">
        <v>48</v>
      </c>
      <c r="B33" s="5">
        <v>29</v>
      </c>
      <c r="C33" s="6">
        <v>14</v>
      </c>
      <c r="D33" s="11">
        <v>1.2227703500347953</v>
      </c>
      <c r="E33" s="11">
        <v>0.22277035003479528</v>
      </c>
      <c r="F33" s="11">
        <v>10.010311803867143</v>
      </c>
      <c r="G33" s="11">
        <v>0.29347370603867884</v>
      </c>
      <c r="H33" s="11">
        <v>1.9631869382766901E-2</v>
      </c>
      <c r="I33" s="11">
        <v>5.755502502931165E-4</v>
      </c>
      <c r="J33" s="11">
        <v>2.4005267797003262E-2</v>
      </c>
      <c r="K33" s="11">
        <v>7.0376578101352802E-4</v>
      </c>
      <c r="L33" s="1"/>
      <c r="M33" s="4" t="s">
        <v>48</v>
      </c>
      <c r="N33" s="5">
        <v>29</v>
      </c>
      <c r="O33" s="6">
        <v>14</v>
      </c>
      <c r="P33" s="11">
        <v>1.1304960804760016</v>
      </c>
      <c r="Q33" s="11">
        <v>0.13049608047600156</v>
      </c>
      <c r="R33" s="11">
        <v>2.3997739246692742</v>
      </c>
      <c r="S33" s="11">
        <v>7.057047925820957E-2</v>
      </c>
      <c r="T33" s="11">
        <v>1.9801272898532535E-2</v>
      </c>
      <c r="U33" s="11">
        <v>5.8137033312183751E-4</v>
      </c>
      <c r="V33" s="11">
        <v>2.2711200271908014E-2</v>
      </c>
      <c r="W33" s="11">
        <v>6.7213210903895298E-4</v>
      </c>
    </row>
    <row r="34" spans="1:23" ht="17" thickBot="1" x14ac:dyDescent="0.25">
      <c r="A34" s="4" t="s">
        <v>49</v>
      </c>
      <c r="B34" s="5">
        <v>30</v>
      </c>
      <c r="C34" s="6">
        <v>8</v>
      </c>
      <c r="D34" s="11">
        <v>1.210305734198323</v>
      </c>
      <c r="E34" s="11">
        <v>0.21030573419832299</v>
      </c>
      <c r="F34" s="11">
        <v>12.590611258459823</v>
      </c>
      <c r="G34" s="11">
        <v>0.5176042161269292</v>
      </c>
      <c r="H34" s="11">
        <v>2.0707747478457661E-2</v>
      </c>
      <c r="I34" s="11">
        <v>8.5130238566770184E-4</v>
      </c>
      <c r="J34" s="11">
        <v>2.5062705515508172E-2</v>
      </c>
      <c r="K34" s="11">
        <v>1.0303361589103317E-3</v>
      </c>
      <c r="L34" s="1"/>
      <c r="M34" s="4" t="s">
        <v>49</v>
      </c>
      <c r="N34" s="5">
        <v>30</v>
      </c>
      <c r="O34" s="6">
        <v>8</v>
      </c>
      <c r="P34" s="11">
        <v>1.1774653328686697</v>
      </c>
      <c r="Q34" s="11">
        <v>0.17746533286866978</v>
      </c>
      <c r="R34" s="11">
        <v>2.6253718441731522</v>
      </c>
      <c r="S34" s="11">
        <v>0.10320047358694545</v>
      </c>
      <c r="T34" s="11">
        <v>2.0863457063516992E-2</v>
      </c>
      <c r="U34" s="11">
        <v>8.5750027432453528E-4</v>
      </c>
      <c r="V34" s="11">
        <v>2.664318715408618E-2</v>
      </c>
      <c r="W34" s="11">
        <v>1.1763394173684345E-3</v>
      </c>
    </row>
  </sheetData>
  <sortState xmlns:xlrd2="http://schemas.microsoft.com/office/spreadsheetml/2017/richdata2" ref="B4:W34">
    <sortCondition ref="B4:B34"/>
  </sortState>
  <mergeCells count="6">
    <mergeCell ref="A3:C3"/>
    <mergeCell ref="D3:K3"/>
    <mergeCell ref="M3:O3"/>
    <mergeCell ref="P3:W3"/>
    <mergeCell ref="A1:C1"/>
    <mergeCell ref="M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quel Ralló</dc:creator>
  <cp:lastModifiedBy>Microsoft Office User</cp:lastModifiedBy>
  <dcterms:created xsi:type="dcterms:W3CDTF">2025-05-04T21:43:24Z</dcterms:created>
  <dcterms:modified xsi:type="dcterms:W3CDTF">2025-05-08T19:24:27Z</dcterms:modified>
</cp:coreProperties>
</file>